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h.D\MANUSCRIPT 3 (REVIEW)\"/>
    </mc:Choice>
  </mc:AlternateContent>
  <xr:revisionPtr revIDLastSave="0" documentId="8_{5B0B417B-5622-496B-851B-080E00368326}" xr6:coauthVersionLast="47" xr6:coauthVersionMax="47" xr10:uidLastSave="{00000000-0000-0000-0000-000000000000}"/>
  <bookViews>
    <workbookView xWindow="-110" yWindow="-110" windowWidth="19420" windowHeight="10300" xr2:uid="{939704EF-469C-4427-9210-B099F5149755}"/>
  </bookViews>
  <sheets>
    <sheet name="AST" sheetId="2" r:id="rId1"/>
    <sheet name="ARG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3" l="1"/>
  <c r="M5" i="3"/>
  <c r="M6" i="3"/>
  <c r="M7" i="3"/>
  <c r="M8" i="3"/>
  <c r="M10" i="3"/>
  <c r="M11" i="3"/>
  <c r="M12" i="3"/>
  <c r="M23" i="3"/>
  <c r="M36" i="3"/>
  <c r="M37" i="3"/>
  <c r="N41" i="3"/>
  <c r="L41" i="3"/>
  <c r="J41" i="3"/>
  <c r="I41" i="3"/>
  <c r="Q39" i="3"/>
  <c r="P39" i="3"/>
  <c r="J39" i="3"/>
  <c r="I39" i="3"/>
  <c r="Q38" i="3"/>
  <c r="Q37" i="3"/>
  <c r="P37" i="3"/>
  <c r="N37" i="3"/>
  <c r="L37" i="3"/>
  <c r="J37" i="3"/>
  <c r="I37" i="3"/>
  <c r="Q36" i="3"/>
  <c r="N36" i="3"/>
  <c r="J36" i="3"/>
  <c r="I36" i="3"/>
  <c r="I34" i="3"/>
  <c r="N33" i="3"/>
  <c r="Q30" i="3"/>
  <c r="P30" i="3"/>
  <c r="O30" i="3"/>
  <c r="N30" i="3"/>
  <c r="J30" i="3"/>
  <c r="I30" i="3"/>
  <c r="P29" i="3"/>
  <c r="J29" i="3"/>
  <c r="P28" i="3"/>
  <c r="J28" i="3"/>
  <c r="N26" i="3"/>
  <c r="L26" i="3"/>
  <c r="I26" i="3"/>
  <c r="P25" i="3"/>
  <c r="N25" i="3"/>
  <c r="L25" i="3"/>
  <c r="I25" i="3"/>
  <c r="Q24" i="3"/>
  <c r="P24" i="3"/>
  <c r="O24" i="3"/>
  <c r="N24" i="3"/>
  <c r="J24" i="3"/>
  <c r="I24" i="3"/>
  <c r="Q23" i="3"/>
  <c r="I23" i="3"/>
  <c r="Q22" i="3"/>
  <c r="Q19" i="3"/>
  <c r="J19" i="3"/>
  <c r="I19" i="3"/>
  <c r="L18" i="3"/>
  <c r="I17" i="3"/>
  <c r="N16" i="3"/>
  <c r="L16" i="3"/>
  <c r="I16" i="3"/>
  <c r="Q15" i="3"/>
  <c r="P15" i="3"/>
  <c r="I15" i="3"/>
  <c r="Q14" i="3"/>
  <c r="P14" i="3"/>
  <c r="L14" i="3"/>
  <c r="I14" i="3"/>
  <c r="P13" i="3"/>
  <c r="Q12" i="3"/>
  <c r="L12" i="3"/>
  <c r="J12" i="3"/>
  <c r="L11" i="3"/>
  <c r="J11" i="3"/>
  <c r="L10" i="3"/>
  <c r="J10" i="3"/>
  <c r="Q9" i="3"/>
  <c r="J9" i="3"/>
  <c r="Q8" i="3"/>
  <c r="L8" i="3"/>
  <c r="K8" i="3"/>
  <c r="J8" i="3"/>
  <c r="P7" i="3"/>
  <c r="N7" i="3"/>
  <c r="I7" i="3"/>
  <c r="Q6" i="3"/>
  <c r="P6" i="3"/>
  <c r="L6" i="3"/>
  <c r="J6" i="3"/>
  <c r="I6" i="3"/>
  <c r="Q5" i="3"/>
  <c r="P5" i="3"/>
  <c r="N5" i="3"/>
  <c r="L5" i="3"/>
  <c r="K5" i="3"/>
  <c r="J5" i="3"/>
  <c r="I5" i="3"/>
  <c r="Q4" i="3"/>
  <c r="P4" i="3"/>
  <c r="N4" i="3"/>
  <c r="L4" i="3"/>
  <c r="J4" i="3"/>
  <c r="I4" i="3"/>
  <c r="Q3" i="3"/>
</calcChain>
</file>

<file path=xl/sharedStrings.xml><?xml version="1.0" encoding="utf-8"?>
<sst xmlns="http://schemas.openxmlformats.org/spreadsheetml/2006/main" count="839" uniqueCount="492">
  <si>
    <t>https://doi.org/10.1016/j.scitotenv.2021.147489</t>
  </si>
  <si>
    <t>Distribution of antimicrobial resistance across the overall environment of dairy farms – A case study</t>
  </si>
  <si>
    <t>Xueping Guo et al</t>
  </si>
  <si>
    <t>Science of Total Environment</t>
  </si>
  <si>
    <t>USA</t>
  </si>
  <si>
    <t>Cow feces-3</t>
  </si>
  <si>
    <t>dung</t>
  </si>
  <si>
    <t>Compost-4</t>
  </si>
  <si>
    <t>manure</t>
  </si>
  <si>
    <t>Bedded pack-5</t>
  </si>
  <si>
    <t>Stagnant lagoon-6</t>
  </si>
  <si>
    <t>ww</t>
  </si>
  <si>
    <t>Agitated lagoon-7</t>
  </si>
  <si>
    <t>Env. Sci Tech.</t>
  </si>
  <si>
    <t>Wastewater</t>
  </si>
  <si>
    <t>10.7717/peerj.12408</t>
  </si>
  <si>
    <t>Quantification of antibiotic resistance genes and mobile genetic in dairy manure</t>
  </si>
  <si>
    <t>Yi Wang et al</t>
  </si>
  <si>
    <t>Zoological Science</t>
  </si>
  <si>
    <t>flushed manure </t>
  </si>
  <si>
    <t>fresh pile</t>
  </si>
  <si>
    <t>compost pile</t>
  </si>
  <si>
    <t>primary lagoon</t>
  </si>
  <si>
    <t>https://doi.org/10.1093/femsec/fiy010</t>
  </si>
  <si>
    <t>Occurrence and abundance of antibiotic resistance genes in agricultural soil receiving dairy manure</t>
  </si>
  <si>
    <t>Chad W McKinney et al</t>
  </si>
  <si>
    <t>FEMS Microbial Ecology</t>
  </si>
  <si>
    <t>secondary lagoon</t>
  </si>
  <si>
    <t>soil receiving 17.2 Mg manure/ ha/ yr</t>
  </si>
  <si>
    <t>soil</t>
  </si>
  <si>
    <t>soil receiving 34.5  Mg manure/ ha/ yr</t>
  </si>
  <si>
    <t>soil receiving 52.0 Mg manure/ ha/ yr</t>
  </si>
  <si>
    <t>https://doi.org/10.1093/femsec/fiz071</t>
  </si>
  <si>
    <t>Survey of selected antibiotic resistance genes in agricultural and non-agricultural soils in south-central Idaho</t>
  </si>
  <si>
    <t>Robert S. Dungan et al</t>
  </si>
  <si>
    <t>agricultural soil</t>
  </si>
  <si>
    <t>https://doi.org/10.1093/jas/skab144</t>
  </si>
  <si>
    <t>Antibiotic resistance, antimicrobial residues, and bacterial community diversity in pasture-raised poultry, swine, and beef cattle manures</t>
  </si>
  <si>
    <t>Journal of Animal Science</t>
  </si>
  <si>
    <t>beef cattle manure (gene copies/gm))</t>
  </si>
  <si>
    <t>https://doi.org/10.1371/journal.pone.0254836</t>
  </si>
  <si>
    <t>Degradation of antibiotic resistance genes and mobile gene elements in dairy manure anerobic digestion</t>
  </si>
  <si>
    <t>PLOS ONE</t>
  </si>
  <si>
    <t>Fresh Manure</t>
  </si>
  <si>
    <t>https://doi.org/10.1021/es9038165</t>
  </si>
  <si>
    <t>tet and sul Antibiotic Resistance Genes in Livestock Lagoons of Various Operation Type, Configuration, and Antibiotic Occurrence</t>
  </si>
  <si>
    <t>Chad W. Mckinney et al</t>
  </si>
  <si>
    <t>lagoon settled solids</t>
  </si>
  <si>
    <t>https://doi.org/10.1016/j.scitotenv.2013.06.016</t>
  </si>
  <si>
    <t>Occurrence of antimicrobials and antimicrobial resistance genes in beef cattle storage ponds and swine treatment lagoons</t>
  </si>
  <si>
    <t>Yuping Zhang et al</t>
  </si>
  <si>
    <t>pond-ww</t>
  </si>
  <si>
    <t>pond-settled solid</t>
  </si>
  <si>
    <t>feces</t>
  </si>
  <si>
    <t>mSphere</t>
  </si>
  <si>
    <t>Tittle</t>
  </si>
  <si>
    <t>Author</t>
  </si>
  <si>
    <t>Year</t>
  </si>
  <si>
    <t>Journal</t>
  </si>
  <si>
    <t>Country</t>
  </si>
  <si>
    <t>Sample_type</t>
  </si>
  <si>
    <t>Category</t>
  </si>
  <si>
    <t>doi</t>
  </si>
  <si>
    <t>ig</t>
  </si>
  <si>
    <t>Guidelines</t>
  </si>
  <si>
    <t>Bacteria</t>
  </si>
  <si>
    <t>No of isolates</t>
  </si>
  <si>
    <t>AMR susceptibility</t>
  </si>
  <si>
    <t>10.7717/peerj.11108</t>
  </si>
  <si>
    <t>Epidemiology of antimicrobial resistance (AMR) on California dairies: descriptive and cluster analyses of AMR phenotype of fecal commensal bacteria isolated from adult cows</t>
  </si>
  <si>
    <t>Essam M. Abdelfattah et al.</t>
  </si>
  <si>
    <t>PEERJ</t>
  </si>
  <si>
    <t>HIC</t>
  </si>
  <si>
    <t>CLSI</t>
  </si>
  <si>
    <t>Fresh fecal samples</t>
  </si>
  <si>
    <t>E. coli</t>
  </si>
  <si>
    <t>Florfenicol (83.31% ± 0.80), Sulphadimethoxine (32.45%), Ampicillin (1.10% ± 0.21), Ceftiofur (1.93% ± 0.29), Danofloxacin (4.01% ± 0.42), Enrofloxacin (3.31% ± 0.38), Gentamicin (0.32% ± 0.12), Neomycin (1.61% ± 0.27)</t>
  </si>
  <si>
    <t>Enterococcus spp./Streptococcus spp. (ES)</t>
  </si>
  <si>
    <t>Tildipirosin (50.18% ± 1.10), Tilmicosin (48% ± 1.10), Tiamulin (42%), Florfenicol (46% ± 1.10), Ampicillin (0.23%), Penicillin (0.20%). </t>
  </si>
  <si>
    <t>https://doi.org/10.1016/j.envint.2022.107516</t>
  </si>
  <si>
    <t>Antimicrobial resistance in dairy slurry tanks: A critical point for measurement and control</t>
  </si>
  <si>
    <t>Michelle Baker et al.</t>
  </si>
  <si>
    <t>Environment International</t>
  </si>
  <si>
    <t>England</t>
  </si>
  <si>
    <t>slurry</t>
  </si>
  <si>
    <t>Ampicillin (34.6 %), Cefpodoxime (39.3 %), Cefotaxime (29.6 %), Streptomycin (26.5 %).Tetracycline (13.6 %), Chloramphenicol (10.7 %), Nalidixic acid (9.6 %)</t>
  </si>
  <si>
    <t>https://doi.org/10.2460/javma.228.7.1074</t>
  </si>
  <si>
    <t>Evaluation of antimicrobial susceptibility patterns in Campylobacter spp isolated from dairy cattle and farms managed organically and conventionally in the midwestern and northeastern United States</t>
  </si>
  <si>
    <t>Lisa W. Halbert et al</t>
  </si>
  <si>
    <t>AVMA Publications</t>
  </si>
  <si>
    <t>NCCLS</t>
  </si>
  <si>
    <t>fecal material (conventional farm)</t>
  </si>
  <si>
    <t>Campylobacter </t>
  </si>
  <si>
    <t>Amoxicillin-clauvanic acid(0.1%), ampicillin (8.6%), Azithromycin(1.3%), Ceftriaxone (1.4%), Chloramphenicol(1.1%), Ciprofloxacin(1.1%), Clindamycin(1.3%), Erythromycin(1.2%), Florfenicol(0.3%), Gentamicin(0.1%), Kanamycin (32.4%), Nalidixic acid(1.9%), Streptomycin(1.6%), Sulfamethoxazole (37.2%), Tetracycline(58.3%)</t>
  </si>
  <si>
    <t>fecal material (organic farm)</t>
  </si>
  <si>
    <t>Amoxicillin-clauvanic acid(0%), ampicillin (7.1%), Azithromycin(1.1%), Ceftriaxone (2.3%), Chloramphenicol(0%), Ciprofloxacin(0.9%), Clindamycin(1.0%), Erythromycin(1.1%), Florfenicol(0%), Gentamicin(0%), Kanamycin (30%), Nalidixic acid(1.3%), Streptomycin(0.6%), Sulfamethoxazole (38.7%), Tetracycline(49.3%)</t>
  </si>
  <si>
    <t> https://doi.org/10.3390/antibiotics9110834</t>
  </si>
  <si>
    <t>Antimicrobial Resistance Patterns in Organic and Conventional Dairy Herds in Sweden</t>
  </si>
  <si>
    <t>Karin Sjöström et al</t>
  </si>
  <si>
    <t>antibiotics</t>
  </si>
  <si>
    <t>Sweden</t>
  </si>
  <si>
    <t>EUCAST</t>
  </si>
  <si>
    <t>fecal (conventional)</t>
  </si>
  <si>
    <t>E.coli</t>
  </si>
  <si>
    <t>Ampicillin (18%), Ciprofloxacin (5%), Nalidixic acid (5%), Gentamicin (0.8%), Streptomycin (40%), Tetracyline (21%), Sulfamethoxazole (34%), Trimethoprim (5%)</t>
  </si>
  <si>
    <t>fecal (organic)</t>
  </si>
  <si>
    <t>Ampicillin (25%), Ciprofloxacin (3%), Nalidixic acid (3%), Gentamicin (0%), Streptomycin (30%), Tetracyline (20%), Sulfamethoxazole (29%), Trimethoprim (7%)</t>
  </si>
  <si>
    <t>https://doi.org/10.1089/fpd.2021.0101</t>
  </si>
  <si>
    <t>Prevalence of Antimicrobial Resistant and Extended-Spectrum Beta-Lactamase-producing Escherichia coli in Dairy Cattle Farms in East Tennessee</t>
  </si>
  <si>
    <t> Benti D. Gelalcha et al.</t>
  </si>
  <si>
    <t>Foodborne Pathogens and Disease</t>
  </si>
  <si>
    <t>Tetracycline (88.5%), Cefotaxime (30.8%), Nalidixic acid (19.2%)</t>
  </si>
  <si>
    <t>agronomic soil</t>
  </si>
  <si>
    <t>Tetracycline (75%), Cefotaxime (12.5%), Nalidixic acid (8.3%)</t>
  </si>
  <si>
    <t>https://doi.org/10.3389/fvets.2023.1260433</t>
  </si>
  <si>
    <t>Prevalence and antimicrobial resistance profiles of extended-spectrum beta-lactamase-producing Escherichia coli in East Tennessee dairy farms</t>
  </si>
  <si>
    <t>Frontiers in Veterinary Science</t>
  </si>
  <si>
    <t>fecal samples (cows)</t>
  </si>
  <si>
    <t>Amoxicillin-clauvanic acid (4.4%), Ampicillin (98.9%), Azthromycin (13.9%), Cefoxitin (6.1%), Ceftriaxone (98.3%), Chloramphenicol (46.1%), Gentamicin (5%), Meropenem (0%), Ciprofloxacin (20%), Nalidixic acid (8.9%), Streptomycin (47.2%), Sulfisoxazole (59.4%), Tetracycline (76.7%), Trimethoprim-sulfamethoxazole (24.4%)</t>
  </si>
  <si>
    <t>fecal samples (calves)</t>
  </si>
  <si>
    <t>Amoxicillin-clauvanic acid (40.7%), Ampicillin (100%), Azithromycin (0%), Cefoxitin (40.7%), Ceftriaxone (96.3%), Chloramphenicol (44.4%), Gentamicin (44.4%), Meropenem (0%), Ciprofloxacin (0%), Nalidixic acid (14.8%), Streptomycin (92.6%), Sulfisoxazole (74.1%), Tetracycline (92.6%), Trimethoprim-sulfamethoxazole (44.4%)</t>
  </si>
  <si>
    <t>Amoxicillin-clauvanic acid (0%), Ampicillin (100%), Azithromycin (0%), Cefoxitin (7.1%), Ceftriaxone (100%), Chloramphenicol (50%), Gentamicin (7.1%), Meropenem (0%), Ciprofloxacin (14.3%), Nalidixic acid (0%), Streptomycin (64.3%), Sulfisoxazole (64.3%), Tetracycline (100%), Trimethoprim-sulfamethoxazole (21.4%)</t>
  </si>
  <si>
    <t>https://doi.org/10.1016/j.prevetmed.2023.105925</t>
  </si>
  <si>
    <t>Antimicrobial use and its association with the isolation of and antimicrobial resistance in Campylobacter spp. recovered from fecal samples from Canadian dairy herds: A cross-sectional study</t>
  </si>
  <si>
    <t>Mariana Fonseca et al</t>
  </si>
  <si>
    <t>Preventive Veterinary Medicine</t>
  </si>
  <si>
    <t>Canada</t>
  </si>
  <si>
    <t>fecal (calf)</t>
  </si>
  <si>
    <t>Campylobacter spp.</t>
  </si>
  <si>
    <t>Ciprofloxacin (22.7%), Nalidixic acid (25.0%), Azithromycin (2.3%), Tetracycline (52.3%)</t>
  </si>
  <si>
    <t>fecal (heifer)</t>
  </si>
  <si>
    <t>Ciprofloxacin (15.5%), Nalidixic acid (14.7%), Azithromycin (0%), Tetracycline (43.1%)</t>
  </si>
  <si>
    <t>fecal (cow)</t>
  </si>
  <si>
    <t>Ciprofloxacin (20.7%), Nalidixic acid (19.8%), Azithromycin (0.9%), Tetracycline (50%)</t>
  </si>
  <si>
    <t>Ciprofloxacin (23.7%), Nalidixic acid (22.4%), Azithromycin (0%), Tetracycline (57.9%)</t>
  </si>
  <si>
    <t>10.7717/peerj.6546</t>
  </si>
  <si>
    <t>Association between herd management practices and antimicrobial resistance in Salmonella spp. from cull dairy cattle in Central California</t>
  </si>
  <si>
    <t>Richard Pereira et al</t>
  </si>
  <si>
    <t>Fecal samples</t>
  </si>
  <si>
    <t>Salmonella spp.</t>
  </si>
  <si>
    <t>Tetracycline (39%), Ampicillin (18%), Ceftriaxone (10%), Chloramphenicol (9%),Amoxicillin-clauvanic acid (9%), Ceftiofur (10%), Ciprofloxacin (5%), Trimethoprim-Sulfamethoxazole (7%)</t>
  </si>
  <si>
    <t>https://doi.org/10.3389/fvets.2021.654125</t>
  </si>
  <si>
    <t>Prevalence of Antimicrobial Resistance and Characteristics of Escherichia coli Isolates From Fecal and Manure Pit Samples on Dairy Farms in the Province of Québec, Canada</t>
  </si>
  <si>
    <t>Jonathan Massé et al</t>
  </si>
  <si>
    <t>Frontiers in Veterinary science</t>
  </si>
  <si>
    <t>fecal samples</t>
  </si>
  <si>
    <t>Tetracycline (25.6%), Sulfisoxazole (22.6%), Streptomycin (19.4%), Ampicillin (13.8%), Trimethoprim-sulfamethoxazole (12.3%), Chloramphenicol (10.6%), Spectinomycin (10.3%), Neomycin (8.4%), Cefoxitin (3.2%), Amoxicillin-clavanic acid (3%), Ceftriaxone (3%), Ceftiofur (2.4%), Azithromycin (2.3%)</t>
  </si>
  <si>
    <t>https://doi.org/10.3390/pathogens13040317</t>
  </si>
  <si>
    <t>The Transmission of Campylobacter Strains in Dairy Herds in Different Housing Systems</t>
  </si>
  <si>
    <t>Beata Wysok et al</t>
  </si>
  <si>
    <t>pathogens</t>
  </si>
  <si>
    <t>Poland</t>
  </si>
  <si>
    <t>Ampicillin (22.6%), Tetracycline (48.4%), Gentamicin (0%), Erythromycin (6.4%), Ciprofloxacin (77.4%)</t>
  </si>
  <si>
    <t>https://doi.org/10.3390/ani11082328</t>
  </si>
  <si>
    <t>Antimicrobial Resistance of Escherichia coli in Dairy Calves: A 15-Year Retrospective Analysis and Comparison of Treated and Untreated Animals</t>
  </si>
  <si>
    <t>Nicoletta Formenti et al</t>
  </si>
  <si>
    <t>animals</t>
  </si>
  <si>
    <t>Italy</t>
  </si>
  <si>
    <t>carcasses, feces, fecal swabs, and intestines</t>
  </si>
  <si>
    <t>Amoxicillin-clauvanic acid (41.3%), Florfenico (49.2%), Gentamicin (59.2%), Enrofloxacin (63.6%), Flumequine (72.10%), Trimethoprim-Sulfamethoxazole (77.7%), Tetracycline (90.7%)</t>
  </si>
  <si>
    <t>10.3168/jds.2020-19569</t>
  </si>
  <si>
    <t>Molecular characterization of antimicrobial resistance in Klebsiella pneumoniae isolated from Brazilian dairy herds</t>
  </si>
  <si>
    <t>Diego Borin Nobrega et al</t>
  </si>
  <si>
    <t>Journal of Dairy Science</t>
  </si>
  <si>
    <t>Brazil</t>
  </si>
  <si>
    <t>UMIC</t>
  </si>
  <si>
    <t>Klebsiella pneumoniae </t>
  </si>
  <si>
    <t>Streptomycin ( 7.6%), Tetracycline (4.5%)</t>
  </si>
  <si>
    <t>https://doi.org/10.1002/mbo3.1269</t>
  </si>
  <si>
    <t>Antimicrobial resistance profiles of Escherichia coli and prevalence of extended-spectrum beta-lactamase-producing Enterobacteriaceae in calves from organic and conventional dairy farms in Switzerland</t>
  </si>
  <si>
    <t>Magdalena Nüesch-Inderbinen et al</t>
  </si>
  <si>
    <t>Microbiology Open</t>
  </si>
  <si>
    <t>Switzerland</t>
  </si>
  <si>
    <t>fresh feces</t>
  </si>
  <si>
    <t>Ampicillin (48%), Streptomycin (46%), Tetracycline (45%), Kanamycin (32%), Chlorampheicol (27%).</t>
  </si>
  <si>
    <t>https://doi.org/10.3390/ani12141853</t>
  </si>
  <si>
    <t>Antimicrobial Resistance Pattern of Escherichia coli Isolates from Small Scale Dairy Cattle in Dar es Salaam, Tanzania</t>
  </si>
  <si>
    <t>Rogers R. Azabo et al</t>
  </si>
  <si>
    <t>Tanzania</t>
  </si>
  <si>
    <t>LMIC</t>
  </si>
  <si>
    <t>rectal swabs</t>
  </si>
  <si>
    <t>Nalidixic acid (33.1%), Tetracycline (50.4%), Gentamicin (10.7%), Ciprofloxacin (24%), Ampicillin (96.7%), Trimethoprim-Sulfamethoxazole (42.1%), Chloramphenicol (19%), Cefotaxime (95%)</t>
  </si>
  <si>
    <t>https://doi.org/10.4315/0362-028X.JFP-14-476</t>
  </si>
  <si>
    <t>Prevalence and Antimicrobial Resistance of Salmonella and Escherichia coli from Australian Cattle Populations at Slaughter</t>
  </si>
  <si>
    <t>Robert S. Barlow et al</t>
  </si>
  <si>
    <t>Journal of Food Protection</t>
  </si>
  <si>
    <t>Australia</t>
  </si>
  <si>
    <t>fecal sample (beef)</t>
  </si>
  <si>
    <t>Salmonella</t>
  </si>
  <si>
    <t>Streptomycin (7.55), Trimethoprim-Sulfamethoxazole (7.5%), Ampicillin (7.5%), Tetracycline (6.6%)</t>
  </si>
  <si>
    <t>Gentamicin (0%), Kanamycin (0%), Streptomycin (1.1%), Amoxicillin-clauvanic acid (0%), Cefazolin (0.2%), Ceftiofur (0%), Trimethoprim-sulfamethoxazole (0.2%), Ampicillin (0%), Tetracycline (7.7%)</t>
  </si>
  <si>
    <t>fecal sample (dairy)</t>
  </si>
  <si>
    <t>Gentamicin (0%), Kanamycin (0%), Streptomycin (1.9%), Amoxicillin-clauvanic acid (0%), Cefazolin (0%), Ceftiofur (0%), Trimethoprim-sulfamethoxazole (1.2%), Ampicillin (2.6%), Tetracycline (2.6%)</t>
  </si>
  <si>
    <t>fecal sample (veal)</t>
  </si>
  <si>
    <t>Gentamycin (0.6%), Kanamycin (1.1%), Streptomycin (4%), Amoxicillin-clauvanic acid (1.1%), Cefazolin (1.7%), Ceftiofur (0.6%), Trimethoprim-sulfamethoxazole (2.3%), Ampicillin (4.5%), Tetracycline (4.5%)</t>
  </si>
  <si>
    <t>https://doi.org/10.1371/journal.pone.0177728</t>
  </si>
  <si>
    <t>Antimicrobial resistance status of Enterococcus from Australian cattle populations at slaughter</t>
  </si>
  <si>
    <t> faecal samples</t>
  </si>
  <si>
    <t>E. faecalis</t>
  </si>
  <si>
    <t xml:space="preserve"> Kanamycin (1%), Streptomycin (1%), Tigecycline (2.1%), Lincomycin (85.4%), Daptomycin (9.45%), Erythromycin (10.45), Flavomycin (80.2%), Tetracycline (7.3%)</t>
  </si>
  <si>
    <t>E. faecium</t>
  </si>
  <si>
    <t>Tigecycline (2.5%), Lincomycin (94.2%), Daptomycin (2.55), Erythromycin (8.3%), Tetracycline (11.7%)</t>
  </si>
  <si>
    <t>https://doi.org/10.3390/antibiotics12010037</t>
  </si>
  <si>
    <t>High Occurrence of Multidrug-Resistant Escherichia coli Strains in Bovine Fecal Samples from Healthy Cows Serves as Rich Reservoir for AMR Transmission</t>
  </si>
  <si>
    <t>Amna Jalil et al</t>
  </si>
  <si>
    <t>antibiotics-BASEL</t>
  </si>
  <si>
    <t>Pakistan</t>
  </si>
  <si>
    <t>Erythromycin (100%), Tetracycline (62%), Doxycycline (45%), Amoxicillin (54%), Ampicillin (49%), Trimethoprim-sulfamethoxazole (59%), Levofloxacin (19%), Ciprofloxacin (19%), Ofloxacin (18%), Norfloxacin (16%), Cefoxitin (11%), Ceftazidime (14%), Cefotaxime (16%), Cefepime (45%), Chloramphenicol (23%), Colistin (26%)</t>
  </si>
  <si>
    <t>https://doi.org/10.3390/microorganisms8050747</t>
  </si>
  <si>
    <t>Antimicrobial Resistance Traits of Escherichia coli Isolated from Dairy Manure and Freshwater Ecosystems Are Similar to One Another but Differ from Associated Clinical Isolates</t>
  </si>
  <si>
    <t>Rachelle E. Beattie et al</t>
  </si>
  <si>
    <t>microorganisms</t>
  </si>
  <si>
    <t>Cefazolin (8%), Cefoxitin (2%), Cefepime (2%), Ampicillin (10%), Aztreonam (5%), Ciprofloxaci (2%), Ampicillin-sulbactum (8%), Trimethoprim-sulfamethoxazole (2%), Levofloxacin (2%)</t>
  </si>
  <si>
    <t>https://doi.org/10.1128/AEM.00742-20</t>
  </si>
  <si>
    <t>Prevalence of Cefotaxime-Resistant Escherichia coli Isolates from Healthy Cattle and Sheep in Northern Spain: Phenotypic and Genome-Based Characterization of Antimicrobial Susceptibility</t>
  </si>
  <si>
    <t>Maitane Tello et al</t>
  </si>
  <si>
    <t>Spain</t>
  </si>
  <si>
    <t>Beef cattle (fecal samples)</t>
  </si>
  <si>
    <t>Ampicillin (100%), Temocillin (3.3%), Cefoxitin (10%), Cefotaxime (100%), Ceftazidime (96.7%), Cefepime (100%), Ertapenem (3.3%), Gentamicin (20%), Azithromycin (0%), Tetracycline (70%), Nalidixic acid (33.3%), Ciprofloxacin (53.3%), Chloramphenicol (20%), Sulfamethoxazole (50%), Trimethoprim (30%)</t>
  </si>
  <si>
    <t>Dairy cattle (fecal samples)</t>
  </si>
  <si>
    <t>Ampicillin (100%), Temocillin (1.2%), Cefoxitin (27.2%), Cefotaxime (100%), Ceftazidime (82.7%), Cefepime (96.3%), Ertapenem (0%), Gentamicin (24.7%), Azithromycin (7.4%), Tetracycline (72.8%), Nalidixic acid (39.5%), Ciprofloxacin (42%), Chloramphenicol (29.6%), Sulfamethoxazole (76.5%), Trimethoprim (60.5%)</t>
  </si>
  <si>
    <t>10.3389/fmicb.2023.1086203</t>
  </si>
  <si>
    <t>Prevalence of antimicrobial resistance in fecal Escherichia coli and Enterococcus spp. isolates from beef cow-calf operations in northern California and associations with farm practices</t>
  </si>
  <si>
    <t>Celeste Morris et al</t>
  </si>
  <si>
    <t>Frontiers in Microbiology</t>
  </si>
  <si>
    <t>fecal sample</t>
  </si>
  <si>
    <t>Florfenicol (19.3%%), Tetracycline (13.1%), Trimethoprim-sulfamethoxazole (4.9%)</t>
  </si>
  <si>
    <t>Enterococcus spp.</t>
  </si>
  <si>
    <t>Ampicillin (0.4%), Penicillin (1.7%), Tetracycline (12.6%)</t>
  </si>
  <si>
    <t>https://doi.org/10.3390/pathogens8030098</t>
  </si>
  <si>
    <t>Occurrence of Campylobacter jejuni and Campylobacter coli in Cattle and Sheep in Northern Spain and Changes in Antimicrobial Resistance in Two Studies 10-years Apart</t>
  </si>
  <si>
    <t>Medelin Ocejo et al</t>
  </si>
  <si>
    <t>Campylobacter jejuni</t>
  </si>
  <si>
    <t>Gentamicin ( 0%), Streptomycin (4.8%), Erythromycin (0%), Nalidixic acid (61.9%), Ciprofloxacin (61.9%), Tetracycline (42.9%)</t>
  </si>
  <si>
    <t>Campylobacter coli</t>
  </si>
  <si>
    <t>Gentamicin ( 0%), Streptomycin (60%), Erythromycin (0%), Nalidixic acid (80%), Ciprofloxacin (80%), Tetracycline (80%)</t>
  </si>
  <si>
    <t>fecal sample (Dairy)</t>
  </si>
  <si>
    <t>Gentamicin ( 0%), Streptomycin (2.7%), Erythromycin (0%), Nalidixic acid (67.6%), Ciprofloxacin (67.6%), Tetracycline (43.2%)</t>
  </si>
  <si>
    <t>Gentamicin (44.4%), Streptomycin (88.9%), Erythromycin (33.3%), Nalidixic acid (77.8%), Ciprofloxacin (77.8%), Tetracycline (88.9%)</t>
  </si>
  <si>
    <t>https://doi.org/10.3168/jds.2017-13665</t>
  </si>
  <si>
    <t>Major diseases, extensive misuse, and high antimicrobial resistance of Escherichia coli in large- and small-scale dairy cattle farms in Jordan</t>
  </si>
  <si>
    <t>Mohammad M. Obaidat et al</t>
  </si>
  <si>
    <t>Jordan</t>
  </si>
  <si>
    <t>Streptomycin (47.5%), Tetracycline (45.4%), Ampicillin (34.2%), Cefalothin (26%), Amoxicillin-clauvanic acid (18.7%), Sulfamethoxazole-trimethoprim (15.4%), Nalidixic acid (12.1%), Chloramphenicol (9%), Kanamycin (8.6%), Gentamicin (4%), Ciprofloxacin (3.8%), Ceftriaxone (2.1%)</t>
  </si>
  <si>
    <t>https://doi.org/10.2134/jeq2018.04.0139</t>
  </si>
  <si>
    <t>Antimicrobial-Resistant E. coli from Surface Waters in Southwest Ontario Dairy Farms</t>
  </si>
  <si>
    <t>Gurleen Taggar et al</t>
  </si>
  <si>
    <t>Journal of Environmental Quality</t>
  </si>
  <si>
    <t>suntreated surface water</t>
  </si>
  <si>
    <t xml:space="preserve">Sulfisoxazole (16%), Tetracycline (12%), Ampicillin (9%), Streptomycin (5.5%), Ceftiofur (4%), Ceftriaxone (4%), Trimethoprim-sulfamethoxazole (4%), Amoxicillin-clauvanic acid (3%), Cefoxitin (3%), AMC (1%), Chloramphenicol (1%), Cefoxitin (4%) </t>
  </si>
  <si>
    <t>https://doi.org/10.3390/antibiotics8010023</t>
  </si>
  <si>
    <t>Prevalence of Antibiotic Resistance Genes in Multidrug-Resistant Enterobacteriaceae on Portuguese Livestock Manure</t>
  </si>
  <si>
    <t>Paula Amador et al</t>
  </si>
  <si>
    <t>Portugal</t>
  </si>
  <si>
    <t>Enterobacteriaceae</t>
  </si>
  <si>
    <t>Amoxicillin-clavanic acid (78%), Cefoxitin (18%), Cefotaxime (5%), Ceftazidime (2%), Cefpirome (5%), Aztreonam (3%), Meropenem (1%), Chloramphenicol (70%), Ciprofloxacin (8%), Gentamicin (12%), Trimethoprim-sulfamethoxazole (60%), Tetracycline (75%)</t>
  </si>
  <si>
    <t>https://doi.org/10.3168/jds.2023-23574</t>
  </si>
  <si>
    <t>Antimicrobial resistance of Escherichia coli from dairy farms participating in an antimicrobial stewardship educational program for farm employees</t>
  </si>
  <si>
    <t>Adriana Garzan et al</t>
  </si>
  <si>
    <t>Cefoxitin (40%), Streptomycin (30%), Ceftriaxone (30%), Ceftiofur (25%), Amoxicillin-clauvanic acid (25%), Ampicillin (25%), Chloramphenicol (25%), Nalidixic acid (5%), Tetracycline (30%)</t>
  </si>
  <si>
    <t>https://doi.org/10.3390/antibiotics12121662</t>
  </si>
  <si>
    <t>Serovars, Virulence and Antimicrobial Resistance Genes of Non-Typhoidal Salmonella Strains from Dairy Systems in Mexico</t>
  </si>
  <si>
    <t>Stephany Barrera et al</t>
  </si>
  <si>
    <t>Mexico</t>
  </si>
  <si>
    <t>fecal</t>
  </si>
  <si>
    <t>Salmonella enterica</t>
  </si>
  <si>
    <t xml:space="preserve">Ampicillin (10%), Gentamicin (10%), Ciprofloxacin (20%), Levofloxacin (70%), Amikacin (15%), </t>
  </si>
  <si>
    <t>https://doi.org/10.3390/ijerph9030746</t>
  </si>
  <si>
    <t>Geographical Variation in Antibiotic-Resistant Escherichia coli Isolates from Stool, Cow-Dung and Drinking Water</t>
  </si>
  <si>
    <t>Krushna Chandra Sahoo et al</t>
  </si>
  <si>
    <t>International Journal of Environmental Research and Public Health</t>
  </si>
  <si>
    <t>India</t>
  </si>
  <si>
    <t>cow dung</t>
  </si>
  <si>
    <t>Tetracycline (43%), Ampicillin-sulbactuem (39.6%), Cefuroxime (51%), Cefotaxime (45%), Cefixime (50.4%), Cotrimaxazole (39.5%), Amikacin (41%), Ciprofloxacin (28.4%), Norfloxacin (42.5%), Nalidixic acid (47%)</t>
  </si>
  <si>
    <t>https://doi.org/10.3168/jds.2023-23937</t>
  </si>
  <si>
    <t>Frequency of isolation and phenotypic antimicrobial resistance of fecal Salmonella enterica recovered from dairy cattle in Canada</t>
  </si>
  <si>
    <t xml:space="preserve">Tetracycline (17%), Sulfisoxazole (13%), Streptomycin (12%),Trimethoprim-sulfamethoxazole (2%), Nalidixic acid (1%), Ampicillin (4%), Chloramphenicol (2%), </t>
  </si>
  <si>
    <t>https://doi.org/10.3168/jds.S0022-0302(06)72271-8</t>
  </si>
  <si>
    <t>Antimicrobial Susceptibility of Salmonella from Organic and Conventional Dairy Farms</t>
  </si>
  <si>
    <t>K. A. Ray et al</t>
  </si>
  <si>
    <t>fecal and environmental samples</t>
  </si>
  <si>
    <t>Amoxicillin-clauvanic acid(31.6%), Ampicillin (31.6%), Ceftiofur (13.7%), Ceftriaxone (0%), Cephalothin (35.8%), Chloramphenicol (17.9%), Ciprofloxacin (0%), Gentamicin (8.4%), Kanamycin (20%), Nalidixic acid (2.1%), Streptomycin (24.2%), Sulfamethoxazole (25.3%), Tetracycline (37.9%), Trimethoprim-sulfamethoxazole (2.1%)</t>
  </si>
  <si>
    <t>https://doi.org/10.3389/fmicb.2017.02254</t>
  </si>
  <si>
    <t>Prevalence and Antibiotic Resistance against Tetracycline in Campylobacter jejuni and C. coli in Cattle and Beef Meat from Selangor, Malaysia</t>
  </si>
  <si>
    <t>Jayasekara M. K. J. K. Premarathne et al</t>
  </si>
  <si>
    <t>Malaysia</t>
  </si>
  <si>
    <t>Gentamicin (15.4%), Streptomycin (23.1%), Erythromycin (30.8%), Ciprofloxacin (15.4%), Enrofloxacin (38.5%), Nalidixic acid (53.8%), Norfloxacin (30.8%), Tetracycline (76.9%), Chloramphenicol (7.6%), Ampicillin (69.2%), Cephalothin (15.4%)</t>
  </si>
  <si>
    <t>10.1089/fpd.2018.2523</t>
  </si>
  <si>
    <t>Prevalence and Antimicrobial Resistance of Escherichia coli, Enterococcus spp. and the Major Foodborne Pathogens in Calves in Latvia</t>
  </si>
  <si>
    <t>Margarita Terentjeva et al</t>
  </si>
  <si>
    <t>Latvia</t>
  </si>
  <si>
    <t>rectal swab samples</t>
  </si>
  <si>
    <t>Sulfamethoxazole (51.8%), Trimethoprim (27.3%), Ciprofloxacin (18.2%), Tetracycline (48.2%), Nalidixic acid (18.2%), Cefotaxime (21.8%), Chloramphenicol (10.9%), Ceftazidime (21.8%), Ampicillin (50.9%), Gentamicin (5.5%)</t>
  </si>
  <si>
    <t>ESBL/AmpC-producing E. coli</t>
  </si>
  <si>
    <t>Cefoxitin (30%), Ceftazidime (100%), Cefipime (75%), Cefotaxime (100%)</t>
  </si>
  <si>
    <t>Ciprofloxacin (56.5%), Tetracycline (60.9%), Gentamicin (8.7%), Nalidixic acid (60.9%), Streptomycin (17.4%)</t>
  </si>
  <si>
    <t>Ciprofloxacin (100%), Tetracycline (100%), Gentamicin (20%), Nalidixic acid (100%), Streptomycin (100%)</t>
  </si>
  <si>
    <t>https://doi.org/10.4315/0362-028X-68.4.696</t>
  </si>
  <si>
    <t>Salmonella in Dairy Operations in the United States: Prevalence and Antimicrobial Drug Susceptibility</t>
  </si>
  <si>
    <t>D. M. Blau et al</t>
  </si>
  <si>
    <t>Journal of Food Production</t>
  </si>
  <si>
    <t>Amoxicillin-clauvanic acid (4.8%), Ampicillin (4.4%), Cefoxitin (3.7%), Ceftiofur (4.4%), Cephalothin (4.8%), Chloramphenicol (4.4%), Streptomycin (9.5%), Sulfamethoxazole (3.7%), Tetracycline (11.9%), Gentamicin (0.7%), Kanamycin (0.7%)</t>
  </si>
  <si>
    <t>https://doi.org/10.1186/s12866-016-0638-2</t>
  </si>
  <si>
    <t>Fecal prevalence, serotype distribution and antimicrobial resistance of Salmonellae in dairy cattle in central Ethiopia</t>
  </si>
  <si>
    <t>Tadesse Eguale et al</t>
  </si>
  <si>
    <t>BMC Microbiology</t>
  </si>
  <si>
    <t>Ethiopia</t>
  </si>
  <si>
    <t>Streptomycin (86.7%), Nitrofurantoin (63.3%), Sulfisoxazole (60%), Tetracycline (53.3%)</t>
  </si>
  <si>
    <t>https://doi.org/10.1371/journal.pone.0242390</t>
  </si>
  <si>
    <t>Antibiotic resistance among Escherichia coli and Salmonella isolated from dairy cattle feces in Texas</t>
  </si>
  <si>
    <t>Rosine Manishimwe et al</t>
  </si>
  <si>
    <t>Amoxicillin-clauvanic acid (1.2%), Ampicillin (3.5%), Azithromycin (1.2%), Chloramphenicol (4.7%), Nalidixic acid (1.2%), Streptomycin (7.1%), Tetracycline (8.2%)</t>
  </si>
  <si>
    <t>https://doi.org/10.1111/j.1365-2672.2005.02773.x</t>
  </si>
  <si>
    <t>Geographical variation in antibiotic resistance profiles of Escherichia coli isolated from swine, poultry, beef and dairy cattle farm water retention ponds in Florida</t>
  </si>
  <si>
    <t>S. Parveen et al</t>
  </si>
  <si>
    <t>Journal of Applied Microbiology</t>
  </si>
  <si>
    <t>retention pond waterwater (dairy)</t>
  </si>
  <si>
    <t>Ampicillin (43%), Amoxicillin (24%), Chlortetracycline (31%), Erythromycin (10%), oxytetracycline (30%), Penicillin-G (33%), Streptomycin (31%), Sulfathiazole (6%), tetracycline (26%)</t>
  </si>
  <si>
    <t>manure and retention pond water (beef)</t>
  </si>
  <si>
    <t>Ampicillin (37%), Amoxicillin (17%), Chlortetracycline (33%), Erythromycin (11%), oxytetracycline (22%), Penicillin-G (59%), Streptomycin (8%), Sulfathiazole (14%), Tetracycline (20%)</t>
  </si>
  <si>
    <t>https://doi.org/10.1016/j.jfp.2024.100257</t>
  </si>
  <si>
    <t>Diarrheagenic Escherichia coli with Multidrug Resistance in Cattle from Mexico</t>
  </si>
  <si>
    <t>Yaraymi Ortiz et al</t>
  </si>
  <si>
    <t>fecal sample (dairy cattle)</t>
  </si>
  <si>
    <t>Ceftriaxone (100%), Cefazolin (100%), Penicillin (100%), Cephalothin (100%), Cefuroxime (100%), Cefepime (50%), cefoxitin (6%), Amoxicillin-clauvanic acid (19%), Chloramphenicol (75%), Streptomycin (56%), Gentamicin (50%), Colistin (6%)</t>
  </si>
  <si>
    <t>fecal sample (beef cattle)</t>
  </si>
  <si>
    <t>Ceftriaxone (86%), Cefazolin (86%), Penicillin (86%), Cephalothin (86%), Cefuroxime (86%), Cefepime (10%), cefoxitin (14%), Amoxicillin-clauvanic acid (10%), Chloramphenicol (76%), Streptomycin (67%), Gentamicin (67%), Tobramycin (33%), Nitrofurantoin (11%), Colistin (14%)</t>
  </si>
  <si>
    <t>https://doi.org/10.1016/j.foodres.2011.04.013</t>
  </si>
  <si>
    <t>Genetic characterization of antimicrobial resistance in Salmonella enterica serovars isolated from dairy cattle in Wisconsin</t>
  </si>
  <si>
    <t>Roberto Marrero-Ortiz et al</t>
  </si>
  <si>
    <t>Food Research International</t>
  </si>
  <si>
    <t>Streptomycin (44%), Tetracycline (42%), Sulfisoxazole (40%), Chloramphenicol (35%), Ampicillin (33%), Cefoxitin (33%), Amoxicillin-clavulanic acid (33%), Ceftiofur (18%),Kanamycin (18%)</t>
  </si>
  <si>
    <t>https://doi.org/10.1016/j.prevetmed.2023.105856</t>
  </si>
  <si>
    <t>Prevalence and antimicrobial resistance of Salmonella and ESBL E. coli isolated from dairy cattle in Henan Province, China</t>
  </si>
  <si>
    <t>Jie Wang et al</t>
  </si>
  <si>
    <t>China</t>
  </si>
  <si>
    <t>Tetracycline (755), Florfenicol (75%), Gentamicin (37.55), ceftiofur (25%), Ampicillin (62.55), Enrofloxacin (25%), trimethoprim (62.5%)</t>
  </si>
  <si>
    <t>https://doi.org/10.1007/s11250-019-01820-6</t>
  </si>
  <si>
    <t>High level of multidrug-resistant Escherichia coli in young dairy calves in southern Vietnam</t>
  </si>
  <si>
    <t>Bui Phan Thu Hang et al</t>
  </si>
  <si>
    <t>Tropical Animal Health and Production</t>
  </si>
  <si>
    <t>Vietnam</t>
  </si>
  <si>
    <t>Ampicillin(48.6%), Cefotaxime (4.8%), Chloramphenicol (34%), Ciprofloxacin (40.3%), Florfenicol (25%), Gentamicin (9.8%), Kanamycin (9.7%), nalidixic acid (20.8%), Streptomycin (34.7%), Sulfamethoxazole (49.3%), tetracycline (57.6%), Trimethoprim (43.8%)</t>
  </si>
  <si>
    <t>https://doi.org/10.1128/AEM.02770-05</t>
  </si>
  <si>
    <t>Molecular Epidemiology of Ceftiofur-Resistant Escherichia coli Isolates from Dairy Calves</t>
  </si>
  <si>
    <t>Sarah C. Donaldson et al</t>
  </si>
  <si>
    <t>Ampicillin (100%), Ceftiofur (100%), Chloramphenicol (94%), Florfenicol (93%), Gentamicin (89%), Spectinomycin (72%), Tetracycline (98%), Ticarcillin (99%), Ticarcillin-clavulanic acid (99%)</t>
  </si>
  <si>
    <t>https://doi.org/10.1139/W07-084</t>
  </si>
  <si>
    <t>Characteristics and frequency of detection of fecal Listeria monocytogenes shed by livestock, wildlife, and humans</t>
  </si>
  <si>
    <t>Emilie Lyautey et al</t>
  </si>
  <si>
    <t>Canadian Journal of Microbiology</t>
  </si>
  <si>
    <t>CA-FSM</t>
  </si>
  <si>
    <t>fecal samples (dairy)</t>
  </si>
  <si>
    <t>Listeria monocytogenes</t>
  </si>
  <si>
    <t>Amoxicillin (100%), Cephalosporin C (100%), Chloramphenicol (100%), Ciprofloxacin (23%), Erythromycin (18%), Gentamicin (32%), Kanamycin (32%), Lincomycin (57%), Nalidixic acid (100%), Penicillin-G (7%), Rifampicin (27%), Steptomycin (61%), Tetracycline (5%)</t>
  </si>
  <si>
    <t>https://doi.org/10.1016/j.cimid.2019.101367</t>
  </si>
  <si>
    <t>Antibiogram, virulotyping and genetic diversity of Escherichia coli and Salmonella serovars isolated from diarrheic calves and calf handlers</t>
  </si>
  <si>
    <t>rasha Gharieb et al</t>
  </si>
  <si>
    <t>Comparative Immunology, Microbiology and Infectious Diseases</t>
  </si>
  <si>
    <t>Egypt</t>
  </si>
  <si>
    <t>fecal +handlers</t>
  </si>
  <si>
    <t>Ampicillin (75%), Ampicillin-sulbactum (40%), Cefazolin (35%), Ceftriaxone (20%), Cefepime (20%), Aztreonam (10%), Ertapenem (5%), Imipenem (25%), Meropenem (25%), Amikacin (10%), Tobramycin (5%), Gentamicin (25%), Ciprofloxacin (5%), Moxifloxacin (15%), Trimethoprim-sulfamethoxazole (45%), Nitrofurantoin (16%)</t>
  </si>
  <si>
    <t>Ampicillin (37.5%), Ampicillin-sulbactum (12.5%), Cefazolin (68.75%), Amikacin (100%), Tobramycin (87.5%), Gentamicin (93.75%), Moxifloxacin (18.75%), Trimethoprim-sulfamethoxazole (18.75%), Nitrofurantoin (56.25%)</t>
  </si>
  <si>
    <t>https://doi.org/10.1128/AEM.00204-13</t>
  </si>
  <si>
    <t>Prevalence of Extended-Spectrum β-Lactamase-Producing Escherichia coli on Bavarian Dairy and Beef Cattle Farms</t>
  </si>
  <si>
    <t>A. Schmid et al</t>
  </si>
  <si>
    <t>Applied and Environmental Microbiology</t>
  </si>
  <si>
    <t>Germany</t>
  </si>
  <si>
    <t/>
  </si>
  <si>
    <t>Ampicillin (100%), Cefazolin (100%), Cefuroxime (100%), Cephalexin (99.45), Cefotaxime (95.3%), Ceftazidime (32.4%), Aztreonam (84.1%), Nitrofurantoin (3.5%), gentamicin (51.2%), Tobramycin (57.1%), Ciprofloxacin (58.8%), Trimethoprim-sulfamethoxazole (71.8%), Piperacillin-tazobactam (14.1%), Amoxicillin-clauvanic acid (52.95), Fosfomycin (0.6%)</t>
  </si>
  <si>
    <t>https://doi.org/10.1016/j.rvsc.2022.01.010</t>
  </si>
  <si>
    <t>Antibiotic consumption is a major driver of antibiotic resistance in calves raised on Italian cow-calf beef farms</t>
  </si>
  <si>
    <t>L. Ferroni et al</t>
  </si>
  <si>
    <t>Research in Veterinary Sience</t>
  </si>
  <si>
    <t>fecal+boot swabs</t>
  </si>
  <si>
    <t>Chloramphenicol (9.4%), Gentamicin (11.8%), Cefotaxime and Ceftazidime (2.8%), Nalidixic acid (9%), Ciprofloxacin (16.5%), Penicillins (15.6%), Sulfonamides (20.6%), Trimethoprim-sulfamethoxazole (10.8%), Tetracycline (23.6%)</t>
  </si>
  <si>
    <t>https://doi.org/10.1371/journal.pone.0025778</t>
  </si>
  <si>
    <t>Genotypic and Phenotypic Properties of Cattle-Associated Campylobacter and Their Implications to Public Health in the USA</t>
  </si>
  <si>
    <t>Yasser M. Sanad et al</t>
  </si>
  <si>
    <t>C. jejuni</t>
  </si>
  <si>
    <t>Clindamycin(31.8%), Azithromycin (27.3%), Ciprofloxacin (23.7%), Erythromycin (12.1%), Gentamicin (25.85), Tetracycline (72.7%), Florfenicol(10.6%), Nalidixic acid (27.3%), Telithromycin (30.3%)</t>
  </si>
  <si>
    <t>C. coli</t>
  </si>
  <si>
    <t>Clindamycin(47.6%), Azithromycin (33.3%), Ciprofloxacin (49.2%), Erythromycin (31.7%), Gentamicin (33.3%), Tetracycline (50.8%), Florfenicol(25.4%), Nalidixic acid (58.7%), Telithromycin (66.7%)</t>
  </si>
  <si>
    <t>https://journals.tubitak.gov.tr/veterinary/vol31/iss4/3</t>
  </si>
  <si>
    <t>Verotoxin Production in Strains of Escherichia coli Isolated from Cattle and Sheep, and Their Resistance to Antibiotics</t>
  </si>
  <si>
    <t>Altan aksoy et al</t>
  </si>
  <si>
    <t>Turkish Journal of Veterinary &amp; Animal Sciences</t>
  </si>
  <si>
    <t>Turkiye</t>
  </si>
  <si>
    <t>Ampicillin(13.9%), Amoxicillin (5.6%), Tetracycline (53.3%), Streptomycin (28.3%), Trimethoprim-sulfamethoxazole (55), Ciprofloxacin (5.6%), Gentamicin (6.7%)</t>
  </si>
  <si>
    <t>https://doi.org/10.3389/fvets.2022.738904</t>
  </si>
  <si>
    <t>Prevalence of Multidrug-Resistant CTX-M Extended Spectrum Beta-Lactamase-Producing Escherichia coli From Different Bovine Faeces in China</t>
  </si>
  <si>
    <t>Xiaojuan Wei et al</t>
  </si>
  <si>
    <t>Aztreonam (100.0%), Ceftazidime (97.9%), Cefotaxime (95.8%), Cefmetazole (91.7%), Ampicillin (89.6%), Cefuroxime (89.6%), Cefepime (81.3%), Ciprofloxacin (43.8%), Kanamycin (33.3%), Gentamicin (33.3%), Tetracycline (27.1%), Colistin (4.2%)</t>
  </si>
  <si>
    <t>fecal samples (beef)</t>
  </si>
  <si>
    <t>Aztreonam (100.0%), Cefotaxime (98.3%), Cefmetazole (98.3%), Ampicillin (93.3%), Ceftazidime (93.3%), Cefepime (91.7%), Cefuroxime (88.3%),Tetracycline (80.0%), Ciprofloxacin (68.3%), Gentamicin(45.0%), Kanamycin(36.7%), and Colistin (13.3%)</t>
  </si>
  <si>
    <t>https://doi.org/10.1007/s11259-023-10141-x</t>
  </si>
  <si>
    <t>Multidrug-resistant Shiga toxin-producing Escherichia coli and hybrid pathogenic strains of bovine origin</t>
  </si>
  <si>
    <t>João Pedro Rueda Furlan et al</t>
  </si>
  <si>
    <t>veterinary Research communications</t>
  </si>
  <si>
    <t>Ampicillin (20%), Amoxicillin-clauvanic acid (5%), Cefazoline (20%), Cefuroxime (20%), Cefaclor (20%), Cefoxitin (5%), Streptomycin (17.55), trimethoprim-sulfamethoxazole (12.55), tetracycline (5%), Doxycycline (5%), Nalidixic acid (2.5%), Ciprofloxacin (2.55), levofloxacin (2.5%), Colistin (2.5%)</t>
  </si>
  <si>
    <t>https://doi.org/10.33988/auvfd.640990</t>
  </si>
  <si>
    <t>Determination of virulence factors and antimicrobial resistance of E. coli isolated from calf diarrhea, part of eastern Turkey</t>
  </si>
  <si>
    <t>Seyda Cengiz et al</t>
  </si>
  <si>
    <t>rectal swab</t>
  </si>
  <si>
    <t>Ampicillin-sulbactum (11.3%), Cefoperazone (8.3%), Ceftiofur (7.5%), Cefuroxime (9%), Chloramphenicol (56.4%), Ciprofloxacin (49.6%), Enrofloxacin (5.6%), Erythromycin (58.6%), Gentamicin (30.1%), marbofloxacin (49.6%), Neomycin (60.9%), Ofloxacin (57.9%), Oxytetracycline (78.9%)</t>
  </si>
  <si>
    <t>https://doi.org/10.1089/fpd.2018.2528</t>
  </si>
  <si>
    <t>Phenotypic and Genotypic Characterization of Escherichia coli and Salmonella enterica from Dairy Cattle Farms in the Wakiso District, Uganda:A Cross-Sectional Study</t>
  </si>
  <si>
    <t>Takiyah A. Ball et al</t>
  </si>
  <si>
    <t>Uganda</t>
  </si>
  <si>
    <t>LIC</t>
  </si>
  <si>
    <t>fecal droppings</t>
  </si>
  <si>
    <t>Tetracycline (17%), Sulfisoxazole (17%), Streptomycin(13%), Trimethoprim-sulfamethoxazole (9%), Ampicillin(7%), Chloramphenicol (3%)</t>
  </si>
  <si>
    <t>https://doi.org/10.1128/mbio.01017-13</t>
  </si>
  <si>
    <t>Diverse Antibiotic Resistance Genes in Dairy Cow Manure</t>
  </si>
  <si>
    <t>Barn manure</t>
  </si>
  <si>
    <t>https://doi.org/10.3390/w16111575</t>
  </si>
  <si>
    <t>Identification and Distribution of Antibiotic Resistance Genes and Antibiotic Resistance Bacteria in the Feces Treatment Process: A Case Study in a Dairy Farm, China</t>
  </si>
  <si>
    <t>Water</t>
  </si>
  <si>
    <t>wastewater</t>
  </si>
  <si>
    <t>Env. Pollution</t>
  </si>
  <si>
    <t>https://doi.org/10.1016/j.ecoenv.2021.112538</t>
  </si>
  <si>
    <t>Tracking antibiotic resistance genes (ARGs) during earthworm conversion of cow dung in northern China</t>
  </si>
  <si>
    <t>Xueli Tian et al</t>
  </si>
  <si>
    <t>Ecotoxicology and Environmental Safety</t>
  </si>
  <si>
    <t>https://doi.org/10.1016/j.scitotenv.2018.04.020</t>
  </si>
  <si>
    <t>Tracking antibiotic resistance genes in soil irrigated with dairy wastewater</t>
  </si>
  <si>
    <t>STOTEN</t>
  </si>
  <si>
    <t>dairy wastewater</t>
  </si>
  <si>
    <t>https://doi.org/10.1016/j.envint.2022.107157</t>
  </si>
  <si>
    <t>Prevalent and highly mobile antibiotic resistance genes in commercial organic fertilizers</t>
  </si>
  <si>
    <t>Wan-Ying Xie et al</t>
  </si>
  <si>
    <t>Env. Int.</t>
  </si>
  <si>
    <t>manure composts</t>
  </si>
  <si>
    <t>https://doi.org/10.1016/j.envpol.2023.121831</t>
  </si>
  <si>
    <t>Distribution and transmission of β-lactamase resistance genes in meal-to-milk chain on dairy farm</t>
  </si>
  <si>
    <t>Zheng Qi et al</t>
  </si>
  <si>
    <t>https://doi.org/10.1007/s11356-024-32290-5</t>
  </si>
  <si>
    <t>Occurrence and dissemination of antibiotic resistance genes in the Yellow River basin: focused on family farms</t>
  </si>
  <si>
    <t>Shimei Zheng et al</t>
  </si>
  <si>
    <t>ESPR</t>
  </si>
  <si>
    <t>https://doi.org/10.1128/AEM.02980-20</t>
  </si>
  <si>
    <t>On-Farm Anaerobic Digestion of Dairy Manure Reduces the Abundance of Antibiotic Resistance-Associated Gene Targets and the Potential for Plasmid Transfer</t>
  </si>
  <si>
    <t>Tam T. Tran et al</t>
  </si>
  <si>
    <t>raw manure</t>
  </si>
  <si>
    <t>digested manure</t>
  </si>
  <si>
    <t>https://doi.org/10.1016/j.scitotenv.2020.143404</t>
  </si>
  <si>
    <t>Microbial community composition and antimicrobial resistance in agricultural soils fertilized with livestock manure from conventional farming in Northern Italy</t>
  </si>
  <si>
    <t>Andrea Laconi et al</t>
  </si>
  <si>
    <t>cattle manure</t>
  </si>
  <si>
    <t>https://doi.org/10.1002/ldr.2964</t>
  </si>
  <si>
    <t>Antibiotics and microbial resistance in Brazilian soils under manure application</t>
  </si>
  <si>
    <t>Marilia Camotti Bastos  et al</t>
  </si>
  <si>
    <t>Land Degradation and Development</t>
  </si>
  <si>
    <t>manure amended soil</t>
  </si>
  <si>
    <t>https://doi.org/10.1016/j.envpol.2018.02.024</t>
  </si>
  <si>
    <t>Occurrence and transformation of veterinary antibiotics and antibiotic resistance genes in dairy manure treated by advanced anaerobic digestion and conventional treatment methods</t>
  </si>
  <si>
    <t>Joshua S. Wallace</t>
  </si>
  <si>
    <t>https://doi.org/10.1080/10934529.2021.1965416</t>
  </si>
  <si>
    <t>Degradation of antimicrobial resistance genes within stockpiled beef cattle feedlot manure</t>
  </si>
  <si>
    <t>Shanwei Xu et al</t>
  </si>
  <si>
    <t>Journal of Environmental Science and Health, Part A</t>
  </si>
  <si>
    <t>fresh manure</t>
  </si>
  <si>
    <t>https://doi.org/10.1021/acs.est.7b00551</t>
  </si>
  <si>
    <t>Influence of Manure Application on the Environmental Resistome under Finnish Agricultural Practice with Restricted Antibiotic Use</t>
  </si>
  <si>
    <t>Johanna Muurinen wt al</t>
  </si>
  <si>
    <t>Finland</t>
  </si>
  <si>
    <t>https://doi.org/10.1139/W10-060</t>
  </si>
  <si>
    <t>Presence of antibiotic-resistant commensal bacteria in samples from agricultural, city, and national park environments evaluated by standard culture and real-time PCR methods</t>
  </si>
  <si>
    <t>Hua Yang et al</t>
  </si>
  <si>
    <t>https://doi.org/10.1016/j.apsoil.2017.10.007</t>
  </si>
  <si>
    <t>Long-term manure application increased the levels of antibiotics and antibiotic resistance genes in a greenhouse soil</t>
  </si>
  <si>
    <t>Junjian Li et al</t>
  </si>
  <si>
    <t>dairy manure amended soil</t>
  </si>
  <si>
    <t>https://doi.org/10.1016/j.biortech.2021.124988</t>
  </si>
  <si>
    <t>In situ analysis of antibiotic resistance genes in anaerobically digested dairy manure and its subsequent disposal facilities</t>
  </si>
  <si>
    <t>Yi Lu et al</t>
  </si>
  <si>
    <t>Bioresource Technology</t>
  </si>
  <si>
    <t xml:space="preserve">dairy manure </t>
  </si>
  <si>
    <t>https://doi.org/10.1016/j.envpol.2015.07.022</t>
  </si>
  <si>
    <t>Positive relationship detected between soil bioaccessible organic pollutants and antibiotic resistance genes at dairy farms in Nanjing, Eastern China</t>
  </si>
  <si>
    <t>Mingming Sun et al</t>
  </si>
  <si>
    <t>Environmental pollution</t>
  </si>
  <si>
    <t>farm soil</t>
  </si>
  <si>
    <r>
      <rPr>
        <b/>
        <i/>
        <sz val="12"/>
        <rFont val="Aptos Narrow"/>
        <family val="2"/>
        <scheme val="minor"/>
      </rPr>
      <t>sul</t>
    </r>
    <r>
      <rPr>
        <b/>
        <sz val="12"/>
        <rFont val="Aptos Narrow"/>
        <family val="2"/>
        <scheme val="minor"/>
      </rPr>
      <t>1</t>
    </r>
  </si>
  <si>
    <r>
      <rPr>
        <b/>
        <i/>
        <sz val="12"/>
        <rFont val="Aptos Narrow"/>
        <family val="2"/>
        <scheme val="minor"/>
      </rPr>
      <t>sul</t>
    </r>
    <r>
      <rPr>
        <b/>
        <sz val="12"/>
        <rFont val="Aptos Narrow"/>
        <family val="2"/>
        <scheme val="minor"/>
      </rPr>
      <t>2</t>
    </r>
  </si>
  <si>
    <r>
      <rPr>
        <b/>
        <i/>
        <sz val="12"/>
        <rFont val="Aptos Narrow"/>
        <family val="2"/>
        <scheme val="minor"/>
      </rPr>
      <t>sul</t>
    </r>
    <r>
      <rPr>
        <b/>
        <sz val="12"/>
        <rFont val="Aptos Narrow"/>
        <family val="2"/>
        <scheme val="minor"/>
      </rPr>
      <t>3</t>
    </r>
  </si>
  <si>
    <r>
      <rPr>
        <b/>
        <i/>
        <sz val="12"/>
        <rFont val="Aptos Narrow"/>
        <family val="2"/>
        <scheme val="minor"/>
      </rPr>
      <t>int</t>
    </r>
    <r>
      <rPr>
        <b/>
        <sz val="12"/>
        <rFont val="Aptos Narrow"/>
        <family val="2"/>
        <scheme val="minor"/>
      </rPr>
      <t>I1</t>
    </r>
  </si>
  <si>
    <r>
      <rPr>
        <b/>
        <i/>
        <sz val="12"/>
        <rFont val="Aptos Narrow"/>
        <family val="2"/>
        <scheme val="minor"/>
      </rPr>
      <t>erm</t>
    </r>
    <r>
      <rPr>
        <b/>
        <sz val="12"/>
        <rFont val="Aptos Narrow"/>
        <family val="2"/>
        <scheme val="minor"/>
      </rPr>
      <t>F</t>
    </r>
  </si>
  <si>
    <r>
      <rPr>
        <b/>
        <i/>
        <sz val="12"/>
        <rFont val="Aptos Narrow"/>
        <family val="2"/>
        <scheme val="minor"/>
      </rPr>
      <t>erm</t>
    </r>
    <r>
      <rPr>
        <b/>
        <sz val="12"/>
        <rFont val="Aptos Narrow"/>
        <family val="2"/>
        <scheme val="minor"/>
      </rPr>
      <t>B</t>
    </r>
  </si>
  <si>
    <r>
      <rPr>
        <b/>
        <i/>
        <sz val="12"/>
        <rFont val="Aptos Narrow"/>
        <family val="2"/>
        <scheme val="minor"/>
      </rPr>
      <t>erm</t>
    </r>
    <r>
      <rPr>
        <b/>
        <sz val="12"/>
        <rFont val="Aptos Narrow"/>
        <family val="2"/>
        <scheme val="minor"/>
      </rPr>
      <t>C</t>
    </r>
  </si>
  <si>
    <r>
      <rPr>
        <b/>
        <i/>
        <sz val="12"/>
        <rFont val="Aptos Narrow"/>
        <family val="2"/>
        <scheme val="minor"/>
      </rPr>
      <t>tet</t>
    </r>
    <r>
      <rPr>
        <b/>
        <sz val="12"/>
        <rFont val="Aptos Narrow"/>
        <family val="2"/>
        <scheme val="minor"/>
      </rPr>
      <t>X</t>
    </r>
  </si>
  <si>
    <r>
      <rPr>
        <b/>
        <i/>
        <sz val="12"/>
        <rFont val="Aptos Narrow"/>
        <family val="2"/>
        <scheme val="minor"/>
      </rPr>
      <t>tet</t>
    </r>
    <r>
      <rPr>
        <b/>
        <sz val="12"/>
        <rFont val="Aptos Narrow"/>
        <family val="2"/>
        <scheme val="minor"/>
      </rPr>
      <t>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sz val="11"/>
      <name val="Arial"/>
      <family val="2"/>
    </font>
    <font>
      <sz val="11"/>
      <name val="Aptos Narrow"/>
      <family val="2"/>
      <scheme val="minor"/>
    </font>
    <font>
      <b/>
      <i/>
      <sz val="12"/>
      <name val="Aptos Narrow"/>
      <family val="2"/>
      <scheme val="minor"/>
    </font>
    <font>
      <sz val="11"/>
      <name val="Aptos Narrow"/>
      <family val="2"/>
    </font>
    <font>
      <b/>
      <sz val="12"/>
      <name val="Arial"/>
      <family val="2"/>
    </font>
    <font>
      <sz val="12"/>
      <name val="Arial"/>
      <family val="2"/>
    </font>
    <font>
      <b/>
      <sz val="11"/>
      <name val="Aptos Narrow"/>
      <family val="2"/>
      <scheme val="minor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11" fontId="0" fillId="0" borderId="0" xfId="0" applyNumberFormat="1"/>
    <xf numFmtId="11" fontId="0" fillId="0" borderId="0" xfId="0" applyNumberFormat="1" applyAlignment="1">
      <alignment horizontal="center"/>
    </xf>
    <xf numFmtId="0" fontId="2" fillId="0" borderId="0" xfId="1" applyFont="1" applyAlignment="1">
      <alignment horizontal="center"/>
    </xf>
    <xf numFmtId="0" fontId="4" fillId="0" borderId="0" xfId="0" applyFont="1"/>
    <xf numFmtId="0" fontId="2" fillId="0" borderId="0" xfId="1" applyFont="1" applyAlignment="1">
      <alignment horizontal="center" vertical="top"/>
    </xf>
    <xf numFmtId="0" fontId="2" fillId="0" borderId="0" xfId="1" applyFont="1" applyAlignment="1">
      <alignment vertical="center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11" fontId="2" fillId="0" borderId="0" xfId="1" applyNumberFormat="1" applyFont="1" applyAlignment="1">
      <alignment horizontal="center"/>
    </xf>
    <xf numFmtId="11" fontId="6" fillId="0" borderId="0" xfId="0" applyNumberFormat="1" applyFont="1" applyAlignment="1">
      <alignment horizontal="right"/>
    </xf>
    <xf numFmtId="11" fontId="4" fillId="0" borderId="0" xfId="0" applyNumberFormat="1" applyFont="1" applyAlignment="1">
      <alignment horizontal="right"/>
    </xf>
    <xf numFmtId="11" fontId="4" fillId="0" borderId="0" xfId="0" applyNumberFormat="1" applyFont="1"/>
    <xf numFmtId="11" fontId="6" fillId="0" borderId="0" xfId="0" applyNumberFormat="1" applyFont="1"/>
    <xf numFmtId="11" fontId="3" fillId="0" borderId="0" xfId="0" applyNumberFormat="1" applyFont="1"/>
    <xf numFmtId="0" fontId="7" fillId="0" borderId="0" xfId="1" applyFont="1" applyAlignment="1">
      <alignment horizontal="center" vertical="top" wrapText="1"/>
    </xf>
    <xf numFmtId="0" fontId="7" fillId="0" borderId="0" xfId="1" applyFont="1" applyAlignment="1">
      <alignment horizontal="center" vertical="top"/>
    </xf>
    <xf numFmtId="0" fontId="7" fillId="0" borderId="1" xfId="1" applyFont="1" applyBorder="1" applyAlignment="1">
      <alignment horizontal="center" vertical="top"/>
    </xf>
    <xf numFmtId="11" fontId="7" fillId="0" borderId="0" xfId="0" applyNumberFormat="1" applyFont="1" applyAlignment="1">
      <alignment horizontal="center" vertical="top"/>
    </xf>
    <xf numFmtId="11" fontId="7" fillId="0" borderId="0" xfId="1" applyNumberFormat="1" applyFont="1" applyAlignment="1">
      <alignment horizontal="center" vertical="top"/>
    </xf>
    <xf numFmtId="11" fontId="7" fillId="0" borderId="0" xfId="0" applyNumberFormat="1" applyFont="1" applyAlignment="1">
      <alignment horizontal="center" vertical="top" wrapText="1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center" vertical="top"/>
    </xf>
    <xf numFmtId="0" fontId="10" fillId="0" borderId="0" xfId="0" applyFont="1" applyAlignment="1">
      <alignment horizontal="left" vertical="top"/>
    </xf>
    <xf numFmtId="10" fontId="4" fillId="0" borderId="0" xfId="0" applyNumberFormat="1" applyFont="1" applyAlignment="1">
      <alignment horizontal="left" vertical="top"/>
    </xf>
    <xf numFmtId="0" fontId="8" fillId="0" borderId="0" xfId="0" applyFont="1" applyAlignment="1">
      <alignment vertical="top" wrapText="1"/>
    </xf>
    <xf numFmtId="0" fontId="8" fillId="0" borderId="0" xfId="0" applyFont="1" applyAlignment="1">
      <alignment vertical="top"/>
    </xf>
    <xf numFmtId="0" fontId="10" fillId="0" borderId="0" xfId="0" applyFont="1" applyAlignment="1">
      <alignment vertical="top"/>
    </xf>
    <xf numFmtId="0" fontId="10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</cellXfs>
  <cellStyles count="2">
    <cellStyle name="Normal" xfId="0" builtinId="0"/>
    <cellStyle name="Normal 2" xfId="1" xr:uid="{3A3D2E47-AD2F-4112-BD46-6A51A836B6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0480B-76E5-4C42-84B0-B73B6290196B}">
  <dimension ref="A1:M78"/>
  <sheetViews>
    <sheetView tabSelected="1" topLeftCell="A48" zoomScale="43" workbookViewId="0">
      <selection activeCell="P46" sqref="P46"/>
    </sheetView>
  </sheetViews>
  <sheetFormatPr defaultRowHeight="14.5" x14ac:dyDescent="0.35"/>
  <cols>
    <col min="1" max="1" width="8.7265625" style="4"/>
    <col min="2" max="2" width="44.7265625" style="4" customWidth="1"/>
    <col min="3" max="8" width="8.7265625" style="4"/>
    <col min="9" max="9" width="29.1796875" style="4" customWidth="1"/>
    <col min="10" max="10" width="25.81640625" style="4" customWidth="1"/>
    <col min="11" max="11" width="8.7265625" style="4"/>
    <col min="12" max="12" width="58.08984375" style="4" customWidth="1"/>
    <col min="13" max="16384" width="8.7265625" style="4"/>
  </cols>
  <sheetData>
    <row r="1" spans="1:13" ht="15.5" x14ac:dyDescent="0.35">
      <c r="A1" s="16" t="s">
        <v>62</v>
      </c>
      <c r="B1" s="16" t="s">
        <v>55</v>
      </c>
      <c r="C1" s="17" t="s">
        <v>56</v>
      </c>
      <c r="D1" s="17" t="s">
        <v>57</v>
      </c>
      <c r="E1" s="17" t="s">
        <v>58</v>
      </c>
      <c r="F1" s="18" t="s">
        <v>59</v>
      </c>
      <c r="G1" s="17" t="s">
        <v>63</v>
      </c>
      <c r="H1" s="19" t="s">
        <v>64</v>
      </c>
      <c r="I1" s="17" t="s">
        <v>60</v>
      </c>
      <c r="J1" s="17" t="s">
        <v>65</v>
      </c>
      <c r="K1" s="20" t="s">
        <v>66</v>
      </c>
      <c r="L1" s="21" t="s">
        <v>67</v>
      </c>
      <c r="M1" s="22"/>
    </row>
    <row r="3" spans="1:13" ht="77.5" x14ac:dyDescent="0.35">
      <c r="A3" s="23" t="s">
        <v>68</v>
      </c>
      <c r="B3" s="23" t="s">
        <v>69</v>
      </c>
      <c r="C3" s="24" t="s">
        <v>70</v>
      </c>
      <c r="D3" s="25">
        <v>2021</v>
      </c>
      <c r="E3" s="24" t="s">
        <v>71</v>
      </c>
      <c r="F3" s="24" t="s">
        <v>4</v>
      </c>
      <c r="G3" s="24" t="s">
        <v>72</v>
      </c>
      <c r="H3" s="25" t="s">
        <v>73</v>
      </c>
      <c r="I3" s="24" t="s">
        <v>74</v>
      </c>
      <c r="J3" s="26" t="s">
        <v>75</v>
      </c>
      <c r="K3" s="25">
        <v>2169</v>
      </c>
      <c r="L3" s="23" t="s">
        <v>76</v>
      </c>
      <c r="M3" s="27"/>
    </row>
    <row r="4" spans="1:13" ht="46.5" x14ac:dyDescent="0.35">
      <c r="A4" s="23"/>
      <c r="B4" s="23"/>
      <c r="C4" s="24"/>
      <c r="D4" s="25"/>
      <c r="E4" s="24"/>
      <c r="F4" s="24" t="s">
        <v>4</v>
      </c>
      <c r="G4" s="24"/>
      <c r="H4" s="25" t="s">
        <v>73</v>
      </c>
      <c r="I4" s="24"/>
      <c r="J4" s="26" t="s">
        <v>77</v>
      </c>
      <c r="K4" s="25">
        <v>2157</v>
      </c>
      <c r="L4" s="23" t="s">
        <v>78</v>
      </c>
    </row>
    <row r="5" spans="1:13" ht="93" x14ac:dyDescent="0.35">
      <c r="A5" s="28" t="s">
        <v>79</v>
      </c>
      <c r="B5" s="28" t="s">
        <v>80</v>
      </c>
      <c r="C5" s="29" t="s">
        <v>81</v>
      </c>
      <c r="D5" s="25">
        <v>2022</v>
      </c>
      <c r="E5" s="29" t="s">
        <v>82</v>
      </c>
      <c r="F5" s="29" t="s">
        <v>83</v>
      </c>
      <c r="G5" s="29" t="s">
        <v>72</v>
      </c>
      <c r="H5" s="25" t="s">
        <v>73</v>
      </c>
      <c r="I5" s="29" t="s">
        <v>84</v>
      </c>
      <c r="J5" s="26" t="s">
        <v>75</v>
      </c>
      <c r="K5" s="25">
        <v>811</v>
      </c>
      <c r="L5" s="23" t="s">
        <v>85</v>
      </c>
    </row>
    <row r="6" spans="1:13" ht="108.5" x14ac:dyDescent="0.35">
      <c r="A6" s="28" t="s">
        <v>86</v>
      </c>
      <c r="B6" s="28" t="s">
        <v>87</v>
      </c>
      <c r="C6" s="29" t="s">
        <v>88</v>
      </c>
      <c r="D6" s="25">
        <v>2006</v>
      </c>
      <c r="E6" s="29" t="s">
        <v>89</v>
      </c>
      <c r="F6" s="29" t="s">
        <v>4</v>
      </c>
      <c r="G6" s="29" t="s">
        <v>72</v>
      </c>
      <c r="H6" s="25" t="s">
        <v>90</v>
      </c>
      <c r="I6" s="29" t="s">
        <v>91</v>
      </c>
      <c r="J6" s="30" t="s">
        <v>92</v>
      </c>
      <c r="K6" s="25">
        <v>1525</v>
      </c>
      <c r="L6" s="23" t="s">
        <v>93</v>
      </c>
    </row>
    <row r="7" spans="1:13" ht="108.5" x14ac:dyDescent="0.35">
      <c r="A7" s="28"/>
      <c r="B7" s="28"/>
      <c r="C7" s="29"/>
      <c r="D7" s="25"/>
      <c r="E7" s="29"/>
      <c r="F7" s="29" t="s">
        <v>4</v>
      </c>
      <c r="G7" s="29"/>
      <c r="H7" s="25" t="s">
        <v>90</v>
      </c>
      <c r="I7" s="29" t="s">
        <v>94</v>
      </c>
      <c r="J7" s="30" t="s">
        <v>92</v>
      </c>
      <c r="K7" s="25">
        <v>450</v>
      </c>
      <c r="L7" s="23" t="s">
        <v>95</v>
      </c>
    </row>
    <row r="8" spans="1:13" ht="93" x14ac:dyDescent="0.35">
      <c r="A8" s="28" t="s">
        <v>96</v>
      </c>
      <c r="B8" s="28" t="s">
        <v>97</v>
      </c>
      <c r="C8" s="29" t="s">
        <v>98</v>
      </c>
      <c r="D8" s="25">
        <v>2020</v>
      </c>
      <c r="E8" s="29" t="s">
        <v>99</v>
      </c>
      <c r="F8" s="29" t="s">
        <v>100</v>
      </c>
      <c r="G8" s="29" t="s">
        <v>72</v>
      </c>
      <c r="H8" s="25" t="s">
        <v>101</v>
      </c>
      <c r="I8" s="29" t="s">
        <v>102</v>
      </c>
      <c r="J8" s="26" t="s">
        <v>103</v>
      </c>
      <c r="K8" s="25">
        <v>131</v>
      </c>
      <c r="L8" s="23" t="s">
        <v>104</v>
      </c>
    </row>
    <row r="9" spans="1:13" ht="46.5" x14ac:dyDescent="0.35">
      <c r="A9" s="28"/>
      <c r="B9" s="28"/>
      <c r="C9" s="29"/>
      <c r="D9" s="25"/>
      <c r="E9" s="29"/>
      <c r="F9" s="29" t="s">
        <v>100</v>
      </c>
      <c r="G9" s="29"/>
      <c r="H9" s="25" t="s">
        <v>101</v>
      </c>
      <c r="I9" s="29" t="s">
        <v>105</v>
      </c>
      <c r="J9" s="26" t="s">
        <v>103</v>
      </c>
      <c r="K9" s="25">
        <v>127</v>
      </c>
      <c r="L9" s="23" t="s">
        <v>106</v>
      </c>
    </row>
    <row r="10" spans="1:13" ht="77.5" x14ac:dyDescent="0.35">
      <c r="A10" s="28" t="s">
        <v>107</v>
      </c>
      <c r="B10" s="28" t="s">
        <v>108</v>
      </c>
      <c r="C10" s="29" t="s">
        <v>109</v>
      </c>
      <c r="D10" s="25">
        <v>2022</v>
      </c>
      <c r="E10" s="29" t="s">
        <v>110</v>
      </c>
      <c r="F10" s="29" t="s">
        <v>4</v>
      </c>
      <c r="G10" s="29" t="s">
        <v>72</v>
      </c>
      <c r="H10" s="25" t="s">
        <v>73</v>
      </c>
      <c r="I10" s="29" t="s">
        <v>53</v>
      </c>
      <c r="J10" s="26" t="s">
        <v>103</v>
      </c>
      <c r="K10" s="25">
        <v>26</v>
      </c>
      <c r="L10" s="23" t="s">
        <v>111</v>
      </c>
    </row>
    <row r="11" spans="1:13" ht="31" x14ac:dyDescent="0.35">
      <c r="F11" s="29" t="s">
        <v>4</v>
      </c>
      <c r="H11" s="25" t="s">
        <v>73</v>
      </c>
      <c r="I11" s="29" t="s">
        <v>112</v>
      </c>
      <c r="J11" s="26" t="s">
        <v>103</v>
      </c>
      <c r="K11" s="25">
        <v>24</v>
      </c>
      <c r="L11" s="23" t="s">
        <v>113</v>
      </c>
    </row>
    <row r="12" spans="1:13" ht="108.5" x14ac:dyDescent="0.35">
      <c r="A12" s="28" t="s">
        <v>114</v>
      </c>
      <c r="B12" s="28" t="s">
        <v>115</v>
      </c>
      <c r="C12" s="29" t="s">
        <v>109</v>
      </c>
      <c r="D12" s="25">
        <v>2023</v>
      </c>
      <c r="E12" s="29" t="s">
        <v>116</v>
      </c>
      <c r="F12" s="29" t="s">
        <v>4</v>
      </c>
      <c r="G12" s="29" t="s">
        <v>72</v>
      </c>
      <c r="H12" s="25" t="s">
        <v>73</v>
      </c>
      <c r="I12" s="29" t="s">
        <v>117</v>
      </c>
      <c r="J12" s="26" t="s">
        <v>103</v>
      </c>
      <c r="K12" s="25">
        <v>180</v>
      </c>
      <c r="L12" s="23" t="s">
        <v>118</v>
      </c>
    </row>
    <row r="13" spans="1:13" ht="108.5" x14ac:dyDescent="0.35">
      <c r="A13" s="28"/>
      <c r="B13" s="28"/>
      <c r="C13" s="29"/>
      <c r="D13" s="25"/>
      <c r="E13" s="29"/>
      <c r="F13" s="29" t="s">
        <v>4</v>
      </c>
      <c r="G13" s="29"/>
      <c r="H13" s="25" t="s">
        <v>73</v>
      </c>
      <c r="I13" s="29" t="s">
        <v>119</v>
      </c>
      <c r="J13" s="26" t="s">
        <v>103</v>
      </c>
      <c r="K13" s="25">
        <v>27</v>
      </c>
      <c r="L13" s="23" t="s">
        <v>120</v>
      </c>
    </row>
    <row r="14" spans="1:13" ht="108.5" x14ac:dyDescent="0.35">
      <c r="A14" s="28"/>
      <c r="B14" s="28"/>
      <c r="C14" s="29"/>
      <c r="D14" s="25"/>
      <c r="E14" s="29"/>
      <c r="F14" s="29" t="s">
        <v>4</v>
      </c>
      <c r="G14" s="29"/>
      <c r="H14" s="25" t="s">
        <v>73</v>
      </c>
      <c r="I14" s="29" t="s">
        <v>8</v>
      </c>
      <c r="J14" s="26" t="s">
        <v>103</v>
      </c>
      <c r="K14" s="25">
        <v>14</v>
      </c>
      <c r="L14" s="23" t="s">
        <v>121</v>
      </c>
    </row>
    <row r="15" spans="1:13" ht="108.5" x14ac:dyDescent="0.35">
      <c r="A15" s="28" t="s">
        <v>122</v>
      </c>
      <c r="B15" s="28" t="s">
        <v>123</v>
      </c>
      <c r="C15" s="29" t="s">
        <v>124</v>
      </c>
      <c r="D15" s="25">
        <v>2023</v>
      </c>
      <c r="E15" s="29" t="s">
        <v>125</v>
      </c>
      <c r="F15" s="29" t="s">
        <v>126</v>
      </c>
      <c r="G15" s="29" t="s">
        <v>72</v>
      </c>
      <c r="H15" s="25" t="s">
        <v>73</v>
      </c>
      <c r="I15" s="29" t="s">
        <v>127</v>
      </c>
      <c r="J15" s="26" t="s">
        <v>128</v>
      </c>
      <c r="K15" s="25">
        <v>44</v>
      </c>
      <c r="L15" s="23" t="s">
        <v>129</v>
      </c>
    </row>
    <row r="16" spans="1:13" ht="31" x14ac:dyDescent="0.35">
      <c r="A16" s="28"/>
      <c r="B16" s="28"/>
      <c r="C16" s="29"/>
      <c r="D16" s="25"/>
      <c r="E16" s="29"/>
      <c r="F16" s="29" t="s">
        <v>126</v>
      </c>
      <c r="G16" s="29"/>
      <c r="H16" s="25" t="s">
        <v>73</v>
      </c>
      <c r="I16" s="29" t="s">
        <v>130</v>
      </c>
      <c r="J16" s="26" t="s">
        <v>128</v>
      </c>
      <c r="K16" s="25">
        <v>116</v>
      </c>
      <c r="L16" s="23" t="s">
        <v>131</v>
      </c>
    </row>
    <row r="17" spans="1:12" ht="31" x14ac:dyDescent="0.35">
      <c r="A17" s="28"/>
      <c r="B17" s="28"/>
      <c r="C17" s="29"/>
      <c r="D17" s="25"/>
      <c r="E17" s="29"/>
      <c r="F17" s="29" t="s">
        <v>126</v>
      </c>
      <c r="G17" s="29"/>
      <c r="H17" s="25" t="s">
        <v>73</v>
      </c>
      <c r="I17" s="29" t="s">
        <v>132</v>
      </c>
      <c r="J17" s="26" t="s">
        <v>128</v>
      </c>
      <c r="K17" s="25">
        <v>118</v>
      </c>
      <c r="L17" s="23" t="s">
        <v>133</v>
      </c>
    </row>
    <row r="18" spans="1:12" ht="31" x14ac:dyDescent="0.35">
      <c r="A18" s="28"/>
      <c r="B18" s="28"/>
      <c r="C18" s="29"/>
      <c r="D18" s="25"/>
      <c r="E18" s="29"/>
      <c r="F18" s="29" t="s">
        <v>126</v>
      </c>
      <c r="G18" s="29"/>
      <c r="H18" s="25" t="s">
        <v>73</v>
      </c>
      <c r="I18" s="29" t="s">
        <v>8</v>
      </c>
      <c r="J18" s="26" t="s">
        <v>128</v>
      </c>
      <c r="K18" s="25">
        <v>79</v>
      </c>
      <c r="L18" s="23" t="s">
        <v>134</v>
      </c>
    </row>
    <row r="19" spans="1:12" ht="62" x14ac:dyDescent="0.35">
      <c r="A19" s="28" t="s">
        <v>135</v>
      </c>
      <c r="B19" s="28" t="s">
        <v>136</v>
      </c>
      <c r="C19" s="29" t="s">
        <v>137</v>
      </c>
      <c r="D19" s="25">
        <v>2019</v>
      </c>
      <c r="E19" s="24" t="s">
        <v>71</v>
      </c>
      <c r="F19" s="29" t="s">
        <v>4</v>
      </c>
      <c r="G19" s="29" t="s">
        <v>72</v>
      </c>
      <c r="H19" s="25" t="s">
        <v>73</v>
      </c>
      <c r="I19" s="29" t="s">
        <v>138</v>
      </c>
      <c r="J19" s="26" t="s">
        <v>139</v>
      </c>
      <c r="K19" s="25">
        <v>62</v>
      </c>
      <c r="L19" s="23" t="s">
        <v>140</v>
      </c>
    </row>
    <row r="20" spans="1:12" ht="93" x14ac:dyDescent="0.35">
      <c r="A20" s="28" t="s">
        <v>141</v>
      </c>
      <c r="B20" s="28" t="s">
        <v>142</v>
      </c>
      <c r="C20" s="29" t="s">
        <v>143</v>
      </c>
      <c r="D20" s="25">
        <v>2021</v>
      </c>
      <c r="E20" s="29" t="s">
        <v>144</v>
      </c>
      <c r="F20" s="29" t="s">
        <v>126</v>
      </c>
      <c r="H20" s="25" t="s">
        <v>73</v>
      </c>
      <c r="I20" s="29" t="s">
        <v>145</v>
      </c>
      <c r="J20" s="30" t="s">
        <v>75</v>
      </c>
      <c r="K20" s="25">
        <v>593</v>
      </c>
      <c r="L20" s="23" t="s">
        <v>146</v>
      </c>
    </row>
    <row r="21" spans="1:12" ht="93" x14ac:dyDescent="0.35">
      <c r="A21" s="28" t="s">
        <v>147</v>
      </c>
      <c r="B21" s="28" t="s">
        <v>148</v>
      </c>
      <c r="C21" s="29" t="s">
        <v>149</v>
      </c>
      <c r="D21" s="25">
        <v>2024</v>
      </c>
      <c r="E21" s="29" t="s">
        <v>150</v>
      </c>
      <c r="F21" s="29" t="s">
        <v>151</v>
      </c>
      <c r="G21" s="29" t="s">
        <v>72</v>
      </c>
      <c r="H21" s="25" t="s">
        <v>101</v>
      </c>
      <c r="I21" s="29" t="s">
        <v>145</v>
      </c>
      <c r="J21" s="26" t="s">
        <v>128</v>
      </c>
      <c r="K21" s="25">
        <v>31</v>
      </c>
      <c r="L21" s="23" t="s">
        <v>152</v>
      </c>
    </row>
    <row r="22" spans="1:12" ht="77.5" x14ac:dyDescent="0.35">
      <c r="A22" s="28" t="s">
        <v>153</v>
      </c>
      <c r="B22" s="28" t="s">
        <v>154</v>
      </c>
      <c r="C22" s="29" t="s">
        <v>155</v>
      </c>
      <c r="D22" s="25">
        <v>2021</v>
      </c>
      <c r="E22" s="29" t="s">
        <v>156</v>
      </c>
      <c r="F22" s="29" t="s">
        <v>157</v>
      </c>
      <c r="G22" s="29" t="s">
        <v>72</v>
      </c>
      <c r="H22" s="25" t="s">
        <v>73</v>
      </c>
      <c r="I22" s="28" t="s">
        <v>158</v>
      </c>
      <c r="J22" s="30" t="s">
        <v>103</v>
      </c>
      <c r="K22" s="25">
        <v>2612</v>
      </c>
      <c r="L22" s="23" t="s">
        <v>159</v>
      </c>
    </row>
    <row r="23" spans="1:12" ht="62" x14ac:dyDescent="0.35">
      <c r="A23" s="28" t="s">
        <v>160</v>
      </c>
      <c r="B23" s="28" t="s">
        <v>161</v>
      </c>
      <c r="C23" s="29" t="s">
        <v>162</v>
      </c>
      <c r="D23" s="25">
        <v>2021</v>
      </c>
      <c r="E23" s="29" t="s">
        <v>163</v>
      </c>
      <c r="F23" s="29" t="s">
        <v>164</v>
      </c>
      <c r="G23" s="29" t="s">
        <v>165</v>
      </c>
      <c r="H23" s="25" t="s">
        <v>73</v>
      </c>
      <c r="I23" s="29" t="s">
        <v>53</v>
      </c>
      <c r="J23" s="30" t="s">
        <v>166</v>
      </c>
      <c r="K23" s="25">
        <v>66</v>
      </c>
      <c r="L23" s="23" t="s">
        <v>167</v>
      </c>
    </row>
    <row r="24" spans="1:12" ht="93" x14ac:dyDescent="0.35">
      <c r="A24" s="28" t="s">
        <v>168</v>
      </c>
      <c r="B24" s="28" t="s">
        <v>169</v>
      </c>
      <c r="C24" s="29" t="s">
        <v>170</v>
      </c>
      <c r="D24" s="25">
        <v>2022</v>
      </c>
      <c r="E24" s="29" t="s">
        <v>171</v>
      </c>
      <c r="F24" s="29" t="s">
        <v>172</v>
      </c>
      <c r="G24" s="29" t="s">
        <v>72</v>
      </c>
      <c r="H24" s="25" t="s">
        <v>73</v>
      </c>
      <c r="I24" s="29" t="s">
        <v>173</v>
      </c>
      <c r="J24" s="30" t="s">
        <v>75</v>
      </c>
      <c r="K24" s="25">
        <v>71</v>
      </c>
      <c r="L24" s="23" t="s">
        <v>174</v>
      </c>
    </row>
    <row r="25" spans="1:12" ht="77.5" x14ac:dyDescent="0.35">
      <c r="A25" s="28" t="s">
        <v>175</v>
      </c>
      <c r="B25" s="28" t="s">
        <v>176</v>
      </c>
      <c r="C25" s="29" t="s">
        <v>177</v>
      </c>
      <c r="D25" s="25">
        <v>2022</v>
      </c>
      <c r="E25" s="29" t="s">
        <v>156</v>
      </c>
      <c r="F25" s="29" t="s">
        <v>178</v>
      </c>
      <c r="G25" s="29" t="s">
        <v>179</v>
      </c>
      <c r="H25" s="25" t="s">
        <v>73</v>
      </c>
      <c r="I25" s="29" t="s">
        <v>180</v>
      </c>
      <c r="J25" s="30" t="s">
        <v>103</v>
      </c>
      <c r="K25" s="25">
        <v>121</v>
      </c>
      <c r="L25" s="23" t="s">
        <v>181</v>
      </c>
    </row>
    <row r="26" spans="1:12" ht="108.5" x14ac:dyDescent="0.35">
      <c r="A26" s="28" t="s">
        <v>182</v>
      </c>
      <c r="B26" s="28" t="s">
        <v>183</v>
      </c>
      <c r="C26" s="29" t="s">
        <v>184</v>
      </c>
      <c r="D26" s="25">
        <v>2015</v>
      </c>
      <c r="E26" s="29" t="s">
        <v>185</v>
      </c>
      <c r="F26" s="29" t="s">
        <v>186</v>
      </c>
      <c r="G26" s="29" t="s">
        <v>72</v>
      </c>
      <c r="H26" s="25" t="s">
        <v>101</v>
      </c>
      <c r="I26" s="29" t="s">
        <v>187</v>
      </c>
      <c r="J26" s="30" t="s">
        <v>188</v>
      </c>
      <c r="K26" s="25">
        <v>106</v>
      </c>
      <c r="L26" s="23" t="s">
        <v>189</v>
      </c>
    </row>
    <row r="27" spans="1:12" ht="62" x14ac:dyDescent="0.35">
      <c r="F27" s="29" t="s">
        <v>186</v>
      </c>
      <c r="H27" s="25" t="s">
        <v>101</v>
      </c>
      <c r="I27" s="29" t="s">
        <v>187</v>
      </c>
      <c r="J27" s="30" t="s">
        <v>103</v>
      </c>
      <c r="K27" s="25">
        <v>469</v>
      </c>
      <c r="L27" s="23" t="s">
        <v>190</v>
      </c>
    </row>
    <row r="28" spans="1:12" ht="62" x14ac:dyDescent="0.35">
      <c r="F28" s="29" t="s">
        <v>186</v>
      </c>
      <c r="H28" s="25" t="s">
        <v>101</v>
      </c>
      <c r="I28" s="29" t="s">
        <v>191</v>
      </c>
      <c r="J28" s="30" t="s">
        <v>103</v>
      </c>
      <c r="K28" s="25">
        <v>155</v>
      </c>
      <c r="L28" s="23" t="s">
        <v>192</v>
      </c>
    </row>
    <row r="29" spans="1:12" ht="62" x14ac:dyDescent="0.35">
      <c r="F29" s="29" t="s">
        <v>186</v>
      </c>
      <c r="H29" s="25" t="s">
        <v>101</v>
      </c>
      <c r="I29" s="29" t="s">
        <v>193</v>
      </c>
      <c r="J29" s="30" t="s">
        <v>103</v>
      </c>
      <c r="K29" s="25">
        <v>176</v>
      </c>
      <c r="L29" s="23" t="s">
        <v>194</v>
      </c>
    </row>
    <row r="30" spans="1:12" ht="93" x14ac:dyDescent="0.35">
      <c r="A30" s="28" t="s">
        <v>195</v>
      </c>
      <c r="B30" s="28" t="s">
        <v>196</v>
      </c>
      <c r="C30" s="29" t="s">
        <v>184</v>
      </c>
      <c r="D30" s="25">
        <v>2017</v>
      </c>
      <c r="E30" s="29" t="s">
        <v>42</v>
      </c>
      <c r="F30" s="29" t="s">
        <v>186</v>
      </c>
      <c r="G30" s="29" t="s">
        <v>72</v>
      </c>
      <c r="H30" s="25" t="s">
        <v>73</v>
      </c>
      <c r="I30" s="29" t="s">
        <v>197</v>
      </c>
      <c r="J30" s="30" t="s">
        <v>198</v>
      </c>
      <c r="K30" s="25">
        <v>96</v>
      </c>
      <c r="L30" s="23" t="s">
        <v>199</v>
      </c>
    </row>
    <row r="31" spans="1:12" ht="31" x14ac:dyDescent="0.35">
      <c r="F31" s="29" t="s">
        <v>186</v>
      </c>
      <c r="H31" s="25" t="s">
        <v>73</v>
      </c>
      <c r="J31" s="30" t="s">
        <v>200</v>
      </c>
      <c r="K31" s="25">
        <v>120</v>
      </c>
      <c r="L31" s="23" t="s">
        <v>201</v>
      </c>
    </row>
    <row r="32" spans="1:12" ht="93" x14ac:dyDescent="0.35">
      <c r="A32" s="28" t="s">
        <v>202</v>
      </c>
      <c r="B32" s="28" t="s">
        <v>203</v>
      </c>
      <c r="C32" s="29" t="s">
        <v>204</v>
      </c>
      <c r="D32" s="25">
        <v>2023</v>
      </c>
      <c r="E32" s="29" t="s">
        <v>205</v>
      </c>
      <c r="F32" s="29" t="s">
        <v>206</v>
      </c>
      <c r="G32" s="29" t="s">
        <v>179</v>
      </c>
      <c r="H32" s="25" t="s">
        <v>73</v>
      </c>
      <c r="I32" s="29" t="s">
        <v>145</v>
      </c>
      <c r="J32" s="30" t="s">
        <v>103</v>
      </c>
      <c r="K32" s="25">
        <v>200</v>
      </c>
      <c r="L32" s="23" t="s">
        <v>207</v>
      </c>
    </row>
    <row r="33" spans="1:12" ht="108.5" x14ac:dyDescent="0.35">
      <c r="A33" s="28" t="s">
        <v>208</v>
      </c>
      <c r="B33" s="28" t="s">
        <v>209</v>
      </c>
      <c r="C33" s="29" t="s">
        <v>210</v>
      </c>
      <c r="D33" s="25">
        <v>2020</v>
      </c>
      <c r="E33" s="29" t="s">
        <v>211</v>
      </c>
      <c r="F33" s="29" t="s">
        <v>4</v>
      </c>
      <c r="G33" s="29" t="s">
        <v>72</v>
      </c>
      <c r="H33" s="25" t="s">
        <v>73</v>
      </c>
      <c r="I33" s="29" t="s">
        <v>8</v>
      </c>
      <c r="J33" s="30" t="s">
        <v>103</v>
      </c>
      <c r="K33" s="25">
        <v>65</v>
      </c>
      <c r="L33" s="23" t="s">
        <v>212</v>
      </c>
    </row>
    <row r="34" spans="1:12" ht="93" x14ac:dyDescent="0.35">
      <c r="A34" s="28" t="s">
        <v>213</v>
      </c>
      <c r="B34" s="28" t="s">
        <v>214</v>
      </c>
      <c r="C34" s="29" t="s">
        <v>215</v>
      </c>
      <c r="D34" s="25">
        <v>2020</v>
      </c>
      <c r="E34" s="25" t="s">
        <v>54</v>
      </c>
      <c r="F34" s="29" t="s">
        <v>216</v>
      </c>
      <c r="G34" s="29" t="s">
        <v>72</v>
      </c>
      <c r="H34" s="25" t="s">
        <v>73</v>
      </c>
      <c r="I34" s="29" t="s">
        <v>217</v>
      </c>
      <c r="J34" s="30" t="s">
        <v>103</v>
      </c>
      <c r="K34" s="25">
        <v>30</v>
      </c>
      <c r="L34" s="23" t="s">
        <v>218</v>
      </c>
    </row>
    <row r="35" spans="1:12" ht="93" x14ac:dyDescent="0.35">
      <c r="F35" s="29" t="s">
        <v>216</v>
      </c>
      <c r="H35" s="25" t="s">
        <v>73</v>
      </c>
      <c r="I35" s="29" t="s">
        <v>219</v>
      </c>
      <c r="J35" s="30" t="s">
        <v>103</v>
      </c>
      <c r="K35" s="25">
        <v>81</v>
      </c>
      <c r="L35" s="23" t="s">
        <v>220</v>
      </c>
    </row>
    <row r="36" spans="1:12" ht="93" x14ac:dyDescent="0.35">
      <c r="A36" s="28" t="s">
        <v>221</v>
      </c>
      <c r="B36" s="28" t="s">
        <v>222</v>
      </c>
      <c r="C36" s="29" t="s">
        <v>223</v>
      </c>
      <c r="D36" s="25">
        <v>2023</v>
      </c>
      <c r="E36" s="29" t="s">
        <v>224</v>
      </c>
      <c r="F36" s="29" t="s">
        <v>4</v>
      </c>
      <c r="G36" s="29" t="s">
        <v>72</v>
      </c>
      <c r="H36" s="25" t="s">
        <v>73</v>
      </c>
      <c r="I36" s="29" t="s">
        <v>225</v>
      </c>
      <c r="J36" s="30" t="s">
        <v>103</v>
      </c>
      <c r="K36" s="25">
        <v>244</v>
      </c>
      <c r="L36" s="23" t="s">
        <v>226</v>
      </c>
    </row>
    <row r="37" spans="1:12" ht="15.5" x14ac:dyDescent="0.35">
      <c r="F37" s="29" t="s">
        <v>4</v>
      </c>
      <c r="H37" s="25" t="s">
        <v>73</v>
      </c>
      <c r="J37" s="30" t="s">
        <v>227</v>
      </c>
      <c r="K37" s="25">
        <v>238</v>
      </c>
      <c r="L37" s="23" t="s">
        <v>228</v>
      </c>
    </row>
    <row r="38" spans="1:12" ht="93" x14ac:dyDescent="0.35">
      <c r="A38" s="28" t="s">
        <v>229</v>
      </c>
      <c r="B38" s="28" t="s">
        <v>230</v>
      </c>
      <c r="C38" s="29" t="s">
        <v>231</v>
      </c>
      <c r="D38" s="25">
        <v>2019</v>
      </c>
      <c r="E38" s="29" t="s">
        <v>150</v>
      </c>
      <c r="F38" s="29" t="s">
        <v>216</v>
      </c>
      <c r="G38" s="29" t="s">
        <v>72</v>
      </c>
      <c r="H38" s="25" t="s">
        <v>101</v>
      </c>
      <c r="I38" s="29" t="s">
        <v>187</v>
      </c>
      <c r="J38" s="31" t="s">
        <v>232</v>
      </c>
      <c r="K38" s="25">
        <v>109</v>
      </c>
      <c r="L38" s="23" t="s">
        <v>233</v>
      </c>
    </row>
    <row r="39" spans="1:12" ht="46.5" x14ac:dyDescent="0.35">
      <c r="F39" s="29" t="s">
        <v>216</v>
      </c>
      <c r="H39" s="25" t="s">
        <v>101</v>
      </c>
      <c r="I39" s="29" t="s">
        <v>187</v>
      </c>
      <c r="J39" s="31" t="s">
        <v>234</v>
      </c>
      <c r="K39" s="25">
        <v>34</v>
      </c>
      <c r="L39" s="23" t="s">
        <v>235</v>
      </c>
    </row>
    <row r="40" spans="1:12" ht="46.5" x14ac:dyDescent="0.35">
      <c r="F40" s="29" t="s">
        <v>216</v>
      </c>
      <c r="H40" s="25" t="s">
        <v>101</v>
      </c>
      <c r="I40" s="29" t="s">
        <v>236</v>
      </c>
      <c r="J40" s="31" t="s">
        <v>232</v>
      </c>
      <c r="K40" s="25">
        <v>109</v>
      </c>
      <c r="L40" s="23" t="s">
        <v>237</v>
      </c>
    </row>
    <row r="41" spans="1:12" ht="46.5" x14ac:dyDescent="0.35">
      <c r="F41" s="29" t="s">
        <v>216</v>
      </c>
      <c r="H41" s="25" t="s">
        <v>101</v>
      </c>
      <c r="I41" s="29" t="s">
        <v>236</v>
      </c>
      <c r="J41" s="31" t="s">
        <v>234</v>
      </c>
      <c r="K41" s="25">
        <v>34</v>
      </c>
      <c r="L41" s="23" t="s">
        <v>238</v>
      </c>
    </row>
    <row r="42" spans="1:12" ht="93" x14ac:dyDescent="0.35">
      <c r="A42" s="28" t="s">
        <v>239</v>
      </c>
      <c r="B42" s="28" t="s">
        <v>240</v>
      </c>
      <c r="C42" s="29" t="s">
        <v>241</v>
      </c>
      <c r="D42" s="25">
        <v>2017</v>
      </c>
      <c r="E42" s="29" t="s">
        <v>163</v>
      </c>
      <c r="F42" s="29" t="s">
        <v>242</v>
      </c>
      <c r="G42" s="29" t="s">
        <v>179</v>
      </c>
      <c r="H42" s="25" t="s">
        <v>73</v>
      </c>
      <c r="I42" s="29" t="s">
        <v>225</v>
      </c>
      <c r="J42" s="30" t="s">
        <v>103</v>
      </c>
      <c r="K42" s="25">
        <v>520</v>
      </c>
      <c r="L42" s="23" t="s">
        <v>243</v>
      </c>
    </row>
    <row r="43" spans="1:12" ht="93" x14ac:dyDescent="0.35">
      <c r="A43" s="28" t="s">
        <v>244</v>
      </c>
      <c r="B43" s="28" t="s">
        <v>245</v>
      </c>
      <c r="C43" s="29" t="s">
        <v>246</v>
      </c>
      <c r="D43" s="25">
        <v>2018</v>
      </c>
      <c r="E43" s="29" t="s">
        <v>247</v>
      </c>
      <c r="F43" s="29" t="s">
        <v>126</v>
      </c>
      <c r="G43" s="29" t="s">
        <v>72</v>
      </c>
      <c r="H43" s="25" t="s">
        <v>73</v>
      </c>
      <c r="I43" s="29" t="s">
        <v>248</v>
      </c>
      <c r="J43" s="30" t="s">
        <v>103</v>
      </c>
      <c r="K43" s="25">
        <v>234</v>
      </c>
      <c r="L43" s="23" t="s">
        <v>249</v>
      </c>
    </row>
    <row r="44" spans="1:12" ht="93" x14ac:dyDescent="0.35">
      <c r="A44" s="28" t="s">
        <v>250</v>
      </c>
      <c r="B44" s="28" t="s">
        <v>251</v>
      </c>
      <c r="C44" s="29" t="s">
        <v>252</v>
      </c>
      <c r="D44" s="25">
        <v>2019</v>
      </c>
      <c r="E44" s="29" t="s">
        <v>99</v>
      </c>
      <c r="F44" s="29" t="s">
        <v>253</v>
      </c>
      <c r="G44" s="29" t="s">
        <v>72</v>
      </c>
      <c r="H44" s="25" t="s">
        <v>73</v>
      </c>
      <c r="I44" s="29" t="s">
        <v>8</v>
      </c>
      <c r="J44" s="30" t="s">
        <v>254</v>
      </c>
      <c r="K44" s="25">
        <v>71</v>
      </c>
      <c r="L44" s="23" t="s">
        <v>255</v>
      </c>
    </row>
    <row r="45" spans="1:12" ht="93" x14ac:dyDescent="0.35">
      <c r="A45" s="28" t="s">
        <v>256</v>
      </c>
      <c r="B45" s="28" t="s">
        <v>257</v>
      </c>
      <c r="C45" s="29" t="s">
        <v>258</v>
      </c>
      <c r="D45" s="25">
        <v>2024</v>
      </c>
      <c r="E45" s="29" t="s">
        <v>163</v>
      </c>
      <c r="F45" s="29" t="s">
        <v>4</v>
      </c>
      <c r="G45" s="29" t="s">
        <v>72</v>
      </c>
      <c r="H45" s="25" t="s">
        <v>73</v>
      </c>
      <c r="I45" s="29" t="s">
        <v>173</v>
      </c>
      <c r="J45" s="30" t="s">
        <v>103</v>
      </c>
      <c r="K45" s="25">
        <v>504</v>
      </c>
      <c r="L45" s="23" t="s">
        <v>259</v>
      </c>
    </row>
    <row r="46" spans="1:12" ht="93" x14ac:dyDescent="0.35">
      <c r="A46" s="28" t="s">
        <v>260</v>
      </c>
      <c r="B46" s="28" t="s">
        <v>261</v>
      </c>
      <c r="C46" s="29" t="s">
        <v>262</v>
      </c>
      <c r="D46" s="25">
        <v>2023</v>
      </c>
      <c r="E46" s="29" t="s">
        <v>99</v>
      </c>
      <c r="F46" s="29" t="s">
        <v>263</v>
      </c>
      <c r="G46" s="29" t="s">
        <v>165</v>
      </c>
      <c r="H46" s="25" t="s">
        <v>73</v>
      </c>
      <c r="I46" s="29" t="s">
        <v>264</v>
      </c>
      <c r="J46" s="30" t="s">
        <v>265</v>
      </c>
      <c r="K46" s="25">
        <v>57</v>
      </c>
      <c r="L46" s="23" t="s">
        <v>266</v>
      </c>
    </row>
    <row r="47" spans="1:12" ht="77.5" x14ac:dyDescent="0.35">
      <c r="A47" s="28" t="s">
        <v>267</v>
      </c>
      <c r="B47" s="28" t="s">
        <v>268</v>
      </c>
      <c r="C47" s="29" t="s">
        <v>269</v>
      </c>
      <c r="D47" s="25">
        <v>2012</v>
      </c>
      <c r="E47" s="29" t="s">
        <v>270</v>
      </c>
      <c r="F47" s="29" t="s">
        <v>271</v>
      </c>
      <c r="G47" s="29" t="s">
        <v>179</v>
      </c>
      <c r="H47" s="25" t="s">
        <v>73</v>
      </c>
      <c r="I47" s="29" t="s">
        <v>272</v>
      </c>
      <c r="J47" s="30" t="s">
        <v>103</v>
      </c>
      <c r="K47" s="25">
        <v>268</v>
      </c>
      <c r="L47" s="23" t="s">
        <v>273</v>
      </c>
    </row>
    <row r="48" spans="1:12" ht="93" x14ac:dyDescent="0.35">
      <c r="A48" s="28" t="s">
        <v>274</v>
      </c>
      <c r="B48" s="28" t="s">
        <v>275</v>
      </c>
      <c r="C48" s="29" t="s">
        <v>124</v>
      </c>
      <c r="D48" s="25">
        <v>2024</v>
      </c>
      <c r="E48" s="29" t="s">
        <v>163</v>
      </c>
      <c r="F48" s="29" t="s">
        <v>126</v>
      </c>
      <c r="G48" s="29" t="s">
        <v>72</v>
      </c>
      <c r="H48" s="25" t="s">
        <v>73</v>
      </c>
      <c r="I48" s="29" t="s">
        <v>145</v>
      </c>
      <c r="J48" s="30" t="s">
        <v>265</v>
      </c>
      <c r="K48" s="25">
        <v>113</v>
      </c>
      <c r="L48" s="23" t="s">
        <v>276</v>
      </c>
    </row>
    <row r="49" spans="1:12" ht="124" x14ac:dyDescent="0.35">
      <c r="A49" s="28" t="s">
        <v>277</v>
      </c>
      <c r="B49" s="28" t="s">
        <v>278</v>
      </c>
      <c r="C49" s="29" t="s">
        <v>279</v>
      </c>
      <c r="D49" s="25">
        <v>2006</v>
      </c>
      <c r="E49" s="29" t="s">
        <v>163</v>
      </c>
      <c r="F49" s="29" t="s">
        <v>4</v>
      </c>
      <c r="G49" s="29" t="s">
        <v>72</v>
      </c>
      <c r="H49" s="25" t="s">
        <v>73</v>
      </c>
      <c r="I49" s="29" t="s">
        <v>280</v>
      </c>
      <c r="K49" s="25">
        <v>95</v>
      </c>
      <c r="L49" s="23" t="s">
        <v>281</v>
      </c>
    </row>
    <row r="50" spans="1:12" ht="93" x14ac:dyDescent="0.35">
      <c r="A50" s="28" t="s">
        <v>282</v>
      </c>
      <c r="B50" s="28" t="s">
        <v>283</v>
      </c>
      <c r="C50" s="29" t="s">
        <v>284</v>
      </c>
      <c r="D50" s="25">
        <v>2017</v>
      </c>
      <c r="E50" s="29" t="s">
        <v>224</v>
      </c>
      <c r="F50" s="29" t="s">
        <v>285</v>
      </c>
      <c r="G50" s="29" t="s">
        <v>165</v>
      </c>
      <c r="H50" s="25" t="s">
        <v>73</v>
      </c>
      <c r="I50" s="29" t="s">
        <v>145</v>
      </c>
      <c r="J50" s="31" t="s">
        <v>128</v>
      </c>
      <c r="K50" s="25">
        <v>21</v>
      </c>
      <c r="L50" s="23" t="s">
        <v>286</v>
      </c>
    </row>
    <row r="51" spans="1:12" ht="77.5" x14ac:dyDescent="0.35">
      <c r="A51" s="28" t="s">
        <v>287</v>
      </c>
      <c r="B51" s="28" t="s">
        <v>288</v>
      </c>
      <c r="C51" s="29" t="s">
        <v>289</v>
      </c>
      <c r="D51" s="25">
        <v>2018</v>
      </c>
      <c r="E51" s="29" t="s">
        <v>110</v>
      </c>
      <c r="F51" s="29" t="s">
        <v>290</v>
      </c>
      <c r="G51" s="29" t="s">
        <v>72</v>
      </c>
      <c r="H51" s="25" t="s">
        <v>73</v>
      </c>
      <c r="I51" s="29" t="s">
        <v>291</v>
      </c>
      <c r="J51" s="31" t="s">
        <v>103</v>
      </c>
      <c r="K51" s="25">
        <v>110</v>
      </c>
      <c r="L51" s="23" t="s">
        <v>292</v>
      </c>
    </row>
    <row r="52" spans="1:12" ht="31" x14ac:dyDescent="0.35">
      <c r="F52" s="29" t="s">
        <v>290</v>
      </c>
      <c r="J52" s="30" t="s">
        <v>293</v>
      </c>
      <c r="K52" s="25">
        <v>20</v>
      </c>
      <c r="L52" s="23" t="s">
        <v>294</v>
      </c>
    </row>
    <row r="53" spans="1:12" ht="31" x14ac:dyDescent="0.35">
      <c r="F53" s="29" t="s">
        <v>290</v>
      </c>
      <c r="J53" s="30" t="s">
        <v>232</v>
      </c>
      <c r="K53" s="25">
        <v>23</v>
      </c>
      <c r="L53" s="23" t="s">
        <v>295</v>
      </c>
    </row>
    <row r="54" spans="1:12" ht="31" x14ac:dyDescent="0.35">
      <c r="F54" s="29" t="s">
        <v>290</v>
      </c>
      <c r="J54" s="30" t="s">
        <v>234</v>
      </c>
      <c r="K54" s="25">
        <v>5</v>
      </c>
      <c r="L54" s="23" t="s">
        <v>296</v>
      </c>
    </row>
    <row r="55" spans="1:12" ht="108.5" x14ac:dyDescent="0.35">
      <c r="A55" s="28" t="s">
        <v>297</v>
      </c>
      <c r="B55" s="28" t="s">
        <v>298</v>
      </c>
      <c r="C55" s="29" t="s">
        <v>299</v>
      </c>
      <c r="D55" s="25">
        <v>2005</v>
      </c>
      <c r="E55" s="29" t="s">
        <v>300</v>
      </c>
      <c r="F55" s="29" t="s">
        <v>4</v>
      </c>
      <c r="G55" s="29" t="s">
        <v>72</v>
      </c>
      <c r="H55" s="25" t="s">
        <v>73</v>
      </c>
      <c r="I55" s="29" t="s">
        <v>145</v>
      </c>
      <c r="J55" s="30" t="s">
        <v>139</v>
      </c>
      <c r="K55" s="25">
        <v>294</v>
      </c>
      <c r="L55" s="23" t="s">
        <v>301</v>
      </c>
    </row>
    <row r="56" spans="1:12" ht="93" x14ac:dyDescent="0.35">
      <c r="A56" s="28" t="s">
        <v>302</v>
      </c>
      <c r="B56" s="28" t="s">
        <v>303</v>
      </c>
      <c r="C56" s="29" t="s">
        <v>304</v>
      </c>
      <c r="D56" s="25">
        <v>2016</v>
      </c>
      <c r="E56" s="29" t="s">
        <v>305</v>
      </c>
      <c r="F56" s="29" t="s">
        <v>306</v>
      </c>
      <c r="H56" s="25" t="s">
        <v>73</v>
      </c>
      <c r="I56" s="29" t="s">
        <v>145</v>
      </c>
      <c r="J56" s="30" t="s">
        <v>139</v>
      </c>
      <c r="K56" s="25">
        <v>30</v>
      </c>
      <c r="L56" s="23" t="s">
        <v>307</v>
      </c>
    </row>
    <row r="57" spans="1:12" ht="93" x14ac:dyDescent="0.35">
      <c r="A57" s="28" t="s">
        <v>308</v>
      </c>
      <c r="B57" s="28" t="s">
        <v>309</v>
      </c>
      <c r="C57" s="29" t="s">
        <v>310</v>
      </c>
      <c r="D57" s="25">
        <v>2021</v>
      </c>
      <c r="E57" s="29" t="s">
        <v>42</v>
      </c>
      <c r="F57" s="29" t="s">
        <v>4</v>
      </c>
      <c r="G57" s="29" t="s">
        <v>72</v>
      </c>
      <c r="H57" s="25" t="s">
        <v>73</v>
      </c>
      <c r="I57" s="29" t="s">
        <v>145</v>
      </c>
      <c r="J57" s="30" t="s">
        <v>103</v>
      </c>
      <c r="K57" s="25">
        <v>85</v>
      </c>
      <c r="L57" s="23" t="s">
        <v>311</v>
      </c>
    </row>
    <row r="58" spans="1:12" ht="108.5" x14ac:dyDescent="0.35">
      <c r="A58" s="28" t="s">
        <v>312</v>
      </c>
      <c r="B58" s="28" t="s">
        <v>313</v>
      </c>
      <c r="C58" s="29" t="s">
        <v>314</v>
      </c>
      <c r="D58" s="25">
        <v>2006</v>
      </c>
      <c r="E58" s="29" t="s">
        <v>315</v>
      </c>
      <c r="F58" s="29" t="s">
        <v>4</v>
      </c>
      <c r="G58" s="29" t="s">
        <v>72</v>
      </c>
      <c r="H58" s="25" t="s">
        <v>73</v>
      </c>
      <c r="I58" s="29" t="s">
        <v>316</v>
      </c>
      <c r="J58" s="30" t="s">
        <v>103</v>
      </c>
      <c r="K58" s="25">
        <v>595</v>
      </c>
      <c r="L58" s="23" t="s">
        <v>317</v>
      </c>
    </row>
    <row r="59" spans="1:12" ht="62" x14ac:dyDescent="0.35">
      <c r="F59" s="29" t="s">
        <v>4</v>
      </c>
      <c r="H59" s="25" t="s">
        <v>73</v>
      </c>
      <c r="I59" s="29" t="s">
        <v>318</v>
      </c>
      <c r="K59" s="25">
        <v>512</v>
      </c>
      <c r="L59" s="23" t="s">
        <v>319</v>
      </c>
    </row>
    <row r="60" spans="1:12" ht="93" x14ac:dyDescent="0.35">
      <c r="A60" s="28" t="s">
        <v>320</v>
      </c>
      <c r="B60" s="28" t="s">
        <v>321</v>
      </c>
      <c r="C60" s="29" t="s">
        <v>322</v>
      </c>
      <c r="D60" s="25">
        <v>2024</v>
      </c>
      <c r="E60" s="29" t="s">
        <v>185</v>
      </c>
      <c r="F60" s="29" t="s">
        <v>263</v>
      </c>
      <c r="G60" s="29" t="s">
        <v>165</v>
      </c>
      <c r="H60" s="25" t="s">
        <v>73</v>
      </c>
      <c r="I60" s="29" t="s">
        <v>323</v>
      </c>
      <c r="J60" s="30" t="s">
        <v>103</v>
      </c>
      <c r="K60" s="25">
        <v>16</v>
      </c>
      <c r="L60" s="23" t="s">
        <v>324</v>
      </c>
    </row>
    <row r="61" spans="1:12" ht="93" x14ac:dyDescent="0.35">
      <c r="F61" s="29" t="s">
        <v>263</v>
      </c>
      <c r="H61" s="25" t="s">
        <v>73</v>
      </c>
      <c r="I61" s="29" t="s">
        <v>325</v>
      </c>
      <c r="J61" s="30" t="s">
        <v>103</v>
      </c>
      <c r="K61" s="25">
        <v>21</v>
      </c>
      <c r="L61" s="23" t="s">
        <v>326</v>
      </c>
    </row>
    <row r="62" spans="1:12" ht="93" x14ac:dyDescent="0.35">
      <c r="A62" s="28" t="s">
        <v>327</v>
      </c>
      <c r="B62" s="28" t="s">
        <v>328</v>
      </c>
      <c r="C62" s="29" t="s">
        <v>329</v>
      </c>
      <c r="D62" s="25">
        <v>2012</v>
      </c>
      <c r="E62" s="29" t="s">
        <v>330</v>
      </c>
      <c r="F62" s="29" t="s">
        <v>4</v>
      </c>
      <c r="G62" s="29" t="s">
        <v>72</v>
      </c>
      <c r="H62" s="25" t="s">
        <v>73</v>
      </c>
      <c r="I62" s="29" t="s">
        <v>145</v>
      </c>
      <c r="J62" s="30" t="s">
        <v>103</v>
      </c>
      <c r="K62" s="25">
        <v>45</v>
      </c>
      <c r="L62" s="23" t="s">
        <v>331</v>
      </c>
    </row>
    <row r="63" spans="1:12" ht="108.5" x14ac:dyDescent="0.35">
      <c r="A63" s="28" t="s">
        <v>332</v>
      </c>
      <c r="B63" s="28" t="s">
        <v>333</v>
      </c>
      <c r="C63" s="29" t="s">
        <v>334</v>
      </c>
      <c r="D63" s="25">
        <v>2023</v>
      </c>
      <c r="E63" s="29" t="s">
        <v>125</v>
      </c>
      <c r="F63" s="29" t="s">
        <v>335</v>
      </c>
      <c r="G63" s="29" t="s">
        <v>165</v>
      </c>
      <c r="H63" s="25" t="s">
        <v>73</v>
      </c>
      <c r="I63" s="29" t="s">
        <v>145</v>
      </c>
      <c r="J63" s="30" t="s">
        <v>188</v>
      </c>
      <c r="K63" s="25">
        <v>8</v>
      </c>
      <c r="L63" s="23" t="s">
        <v>336</v>
      </c>
    </row>
    <row r="64" spans="1:12" ht="108.5" x14ac:dyDescent="0.35">
      <c r="A64" s="28" t="s">
        <v>337</v>
      </c>
      <c r="B64" s="28" t="s">
        <v>338</v>
      </c>
      <c r="C64" s="29" t="s">
        <v>339</v>
      </c>
      <c r="D64" s="25">
        <v>2019</v>
      </c>
      <c r="E64" s="29" t="s">
        <v>340</v>
      </c>
      <c r="F64" s="29" t="s">
        <v>341</v>
      </c>
      <c r="G64" s="29" t="s">
        <v>179</v>
      </c>
      <c r="H64" s="25" t="s">
        <v>73</v>
      </c>
      <c r="I64" s="29" t="s">
        <v>145</v>
      </c>
      <c r="J64" s="30" t="s">
        <v>103</v>
      </c>
      <c r="K64" s="25">
        <v>144</v>
      </c>
      <c r="L64" s="23" t="s">
        <v>342</v>
      </c>
    </row>
    <row r="65" spans="1:13" ht="93" x14ac:dyDescent="0.35">
      <c r="A65" s="28" t="s">
        <v>343</v>
      </c>
      <c r="B65" s="28" t="s">
        <v>344</v>
      </c>
      <c r="C65" s="29" t="s">
        <v>345</v>
      </c>
      <c r="D65" s="25">
        <v>2006</v>
      </c>
      <c r="E65" s="29" t="s">
        <v>54</v>
      </c>
      <c r="F65" s="29" t="s">
        <v>4</v>
      </c>
      <c r="G65" s="29" t="s">
        <v>72</v>
      </c>
      <c r="H65" s="25" t="s">
        <v>73</v>
      </c>
      <c r="I65" s="29" t="s">
        <v>145</v>
      </c>
      <c r="J65" s="30" t="s">
        <v>103</v>
      </c>
      <c r="K65" s="25">
        <v>122</v>
      </c>
      <c r="L65" s="23" t="s">
        <v>346</v>
      </c>
    </row>
    <row r="66" spans="1:13" ht="93" x14ac:dyDescent="0.35">
      <c r="A66" s="28" t="s">
        <v>347</v>
      </c>
      <c r="B66" s="28" t="s">
        <v>348</v>
      </c>
      <c r="C66" s="29" t="s">
        <v>349</v>
      </c>
      <c r="D66" s="25">
        <v>2007</v>
      </c>
      <c r="E66" s="29" t="s">
        <v>350</v>
      </c>
      <c r="F66" s="29" t="s">
        <v>126</v>
      </c>
      <c r="G66" s="29" t="s">
        <v>72</v>
      </c>
      <c r="H66" s="25" t="s">
        <v>351</v>
      </c>
      <c r="I66" s="29" t="s">
        <v>352</v>
      </c>
      <c r="J66" s="30" t="s">
        <v>353</v>
      </c>
      <c r="K66" s="25">
        <v>44</v>
      </c>
      <c r="L66" s="23" t="s">
        <v>354</v>
      </c>
    </row>
    <row r="67" spans="1:13" ht="108.5" x14ac:dyDescent="0.35">
      <c r="A67" s="28" t="s">
        <v>355</v>
      </c>
      <c r="B67" s="28" t="s">
        <v>356</v>
      </c>
      <c r="C67" s="29" t="s">
        <v>357</v>
      </c>
      <c r="D67" s="25">
        <v>2019</v>
      </c>
      <c r="E67" s="29" t="s">
        <v>358</v>
      </c>
      <c r="F67" s="29" t="s">
        <v>359</v>
      </c>
      <c r="G67" s="29" t="s">
        <v>179</v>
      </c>
      <c r="H67" s="25" t="s">
        <v>73</v>
      </c>
      <c r="I67" s="29" t="s">
        <v>360</v>
      </c>
      <c r="J67" s="30" t="s">
        <v>103</v>
      </c>
      <c r="K67" s="25">
        <v>20</v>
      </c>
      <c r="L67" s="23" t="s">
        <v>361</v>
      </c>
    </row>
    <row r="68" spans="1:13" ht="77.5" x14ac:dyDescent="0.35">
      <c r="F68" s="29" t="s">
        <v>359</v>
      </c>
      <c r="J68" s="30" t="s">
        <v>188</v>
      </c>
      <c r="K68" s="25">
        <v>16</v>
      </c>
      <c r="L68" s="23" t="s">
        <v>362</v>
      </c>
    </row>
    <row r="69" spans="1:13" ht="108.5" x14ac:dyDescent="0.35">
      <c r="A69" s="28" t="s">
        <v>363</v>
      </c>
      <c r="B69" s="28" t="s">
        <v>364</v>
      </c>
      <c r="C69" s="29" t="s">
        <v>365</v>
      </c>
      <c r="D69" s="25">
        <v>2013</v>
      </c>
      <c r="E69" s="29" t="s">
        <v>366</v>
      </c>
      <c r="F69" s="29" t="s">
        <v>367</v>
      </c>
      <c r="G69" s="29" t="s">
        <v>72</v>
      </c>
      <c r="H69" s="25" t="s">
        <v>101</v>
      </c>
      <c r="I69" s="29" t="s">
        <v>264</v>
      </c>
      <c r="J69" s="30" t="s">
        <v>368</v>
      </c>
      <c r="K69" s="25">
        <v>170</v>
      </c>
      <c r="L69" s="23" t="s">
        <v>369</v>
      </c>
    </row>
    <row r="70" spans="1:13" ht="93" x14ac:dyDescent="0.35">
      <c r="A70" s="28" t="s">
        <v>370</v>
      </c>
      <c r="B70" s="28" t="s">
        <v>371</v>
      </c>
      <c r="C70" s="29" t="s">
        <v>372</v>
      </c>
      <c r="D70" s="25">
        <v>2022</v>
      </c>
      <c r="E70" s="29" t="s">
        <v>373</v>
      </c>
      <c r="F70" s="29" t="s">
        <v>157</v>
      </c>
      <c r="G70" s="29" t="s">
        <v>72</v>
      </c>
      <c r="H70" s="25" t="s">
        <v>101</v>
      </c>
      <c r="I70" s="29" t="s">
        <v>374</v>
      </c>
      <c r="J70" s="30" t="s">
        <v>103</v>
      </c>
      <c r="K70" s="25">
        <v>170</v>
      </c>
      <c r="L70" s="23" t="s">
        <v>375</v>
      </c>
    </row>
    <row r="71" spans="1:13" ht="93" x14ac:dyDescent="0.35">
      <c r="A71" s="28" t="s">
        <v>376</v>
      </c>
      <c r="B71" s="28" t="s">
        <v>377</v>
      </c>
      <c r="C71" s="29" t="s">
        <v>378</v>
      </c>
      <c r="D71" s="25">
        <v>2011</v>
      </c>
      <c r="E71" s="29" t="s">
        <v>42</v>
      </c>
      <c r="F71" s="29" t="s">
        <v>4</v>
      </c>
      <c r="G71" s="29" t="s">
        <v>72</v>
      </c>
      <c r="H71" s="25" t="s">
        <v>73</v>
      </c>
      <c r="I71" s="29" t="s">
        <v>145</v>
      </c>
      <c r="J71" s="30" t="s">
        <v>379</v>
      </c>
      <c r="K71" s="25">
        <v>66</v>
      </c>
      <c r="L71" s="23" t="s">
        <v>380</v>
      </c>
    </row>
    <row r="72" spans="1:13" ht="62" x14ac:dyDescent="0.35">
      <c r="F72" s="29" t="s">
        <v>4</v>
      </c>
      <c r="J72" s="30" t="s">
        <v>381</v>
      </c>
      <c r="K72" s="25">
        <v>63</v>
      </c>
      <c r="L72" s="23" t="s">
        <v>382</v>
      </c>
    </row>
    <row r="73" spans="1:13" ht="108.5" x14ac:dyDescent="0.35">
      <c r="A73" s="28" t="s">
        <v>383</v>
      </c>
      <c r="B73" s="28" t="s">
        <v>384</v>
      </c>
      <c r="C73" s="29" t="s">
        <v>385</v>
      </c>
      <c r="D73" s="25">
        <v>2007</v>
      </c>
      <c r="E73" s="29" t="s">
        <v>386</v>
      </c>
      <c r="F73" s="29" t="s">
        <v>387</v>
      </c>
      <c r="G73" s="29" t="s">
        <v>165</v>
      </c>
      <c r="H73" s="25" t="s">
        <v>90</v>
      </c>
      <c r="I73" s="29" t="s">
        <v>145</v>
      </c>
      <c r="J73" s="30" t="s">
        <v>103</v>
      </c>
      <c r="K73" s="25">
        <v>180</v>
      </c>
      <c r="L73" s="23" t="s">
        <v>388</v>
      </c>
    </row>
    <row r="74" spans="1:13" ht="93" x14ac:dyDescent="0.35">
      <c r="A74" s="28" t="s">
        <v>389</v>
      </c>
      <c r="B74" s="28" t="s">
        <v>390</v>
      </c>
      <c r="C74" s="29" t="s">
        <v>391</v>
      </c>
      <c r="D74" s="25">
        <v>2022</v>
      </c>
      <c r="E74" s="29" t="s">
        <v>144</v>
      </c>
      <c r="F74" s="29" t="s">
        <v>335</v>
      </c>
      <c r="G74" s="29" t="s">
        <v>165</v>
      </c>
      <c r="H74" s="25" t="s">
        <v>73</v>
      </c>
      <c r="I74" s="29" t="s">
        <v>352</v>
      </c>
      <c r="J74" s="30" t="s">
        <v>103</v>
      </c>
      <c r="K74" s="25">
        <v>48</v>
      </c>
      <c r="L74" s="23" t="s">
        <v>392</v>
      </c>
      <c r="M74" s="32"/>
    </row>
    <row r="75" spans="1:13" ht="77.5" x14ac:dyDescent="0.35">
      <c r="F75" s="29" t="s">
        <v>335</v>
      </c>
      <c r="I75" s="29" t="s">
        <v>393</v>
      </c>
      <c r="J75" s="30" t="s">
        <v>103</v>
      </c>
      <c r="K75" s="25">
        <v>60</v>
      </c>
      <c r="L75" s="23" t="s">
        <v>394</v>
      </c>
    </row>
    <row r="76" spans="1:13" ht="93" x14ac:dyDescent="0.35">
      <c r="A76" s="28" t="s">
        <v>395</v>
      </c>
      <c r="B76" s="28" t="s">
        <v>396</v>
      </c>
      <c r="C76" s="29" t="s">
        <v>397</v>
      </c>
      <c r="D76" s="25">
        <v>2023</v>
      </c>
      <c r="E76" s="29" t="s">
        <v>398</v>
      </c>
      <c r="F76" s="29" t="s">
        <v>164</v>
      </c>
      <c r="G76" s="29" t="s">
        <v>165</v>
      </c>
      <c r="H76" s="25" t="s">
        <v>73</v>
      </c>
      <c r="I76" s="29" t="s">
        <v>145</v>
      </c>
      <c r="J76" s="30" t="s">
        <v>103</v>
      </c>
      <c r="K76" s="25">
        <v>40</v>
      </c>
      <c r="L76" s="23" t="s">
        <v>399</v>
      </c>
    </row>
    <row r="77" spans="1:13" ht="93" x14ac:dyDescent="0.35">
      <c r="A77" s="28" t="s">
        <v>400</v>
      </c>
      <c r="B77" s="28" t="s">
        <v>401</v>
      </c>
      <c r="C77" s="29" t="s">
        <v>402</v>
      </c>
      <c r="D77" s="25">
        <v>2020</v>
      </c>
      <c r="F77" s="29" t="s">
        <v>387</v>
      </c>
      <c r="G77" s="29" t="s">
        <v>165</v>
      </c>
      <c r="H77" s="25" t="s">
        <v>73</v>
      </c>
      <c r="I77" s="29" t="s">
        <v>403</v>
      </c>
      <c r="J77" s="30" t="s">
        <v>103</v>
      </c>
      <c r="K77" s="25">
        <v>133</v>
      </c>
      <c r="L77" s="23" t="s">
        <v>404</v>
      </c>
    </row>
    <row r="78" spans="1:13" ht="72.5" x14ac:dyDescent="0.35">
      <c r="A78" s="32" t="s">
        <v>405</v>
      </c>
      <c r="B78" s="28" t="s">
        <v>406</v>
      </c>
      <c r="C78" s="29" t="s">
        <v>407</v>
      </c>
      <c r="D78" s="25">
        <v>2018</v>
      </c>
      <c r="E78" s="29" t="s">
        <v>110</v>
      </c>
      <c r="F78" s="29" t="s">
        <v>408</v>
      </c>
      <c r="G78" s="29" t="s">
        <v>409</v>
      </c>
      <c r="H78" s="25" t="s">
        <v>73</v>
      </c>
      <c r="I78" s="29" t="s">
        <v>410</v>
      </c>
      <c r="J78" s="30" t="s">
        <v>103</v>
      </c>
      <c r="K78" s="25">
        <v>385</v>
      </c>
      <c r="L78" s="23" t="s">
        <v>4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B0C38-ACFF-4568-9EFA-737765CE9786}">
  <dimension ref="A1:S42"/>
  <sheetViews>
    <sheetView zoomScale="87" workbookViewId="0">
      <selection activeCell="S11" sqref="S11"/>
    </sheetView>
  </sheetViews>
  <sheetFormatPr defaultRowHeight="14.5" x14ac:dyDescent="0.35"/>
  <cols>
    <col min="1" max="6" width="8.7265625" style="4"/>
    <col min="7" max="7" width="39.08984375" style="4" customWidth="1"/>
    <col min="8" max="17" width="8.7265625" style="4"/>
  </cols>
  <sheetData>
    <row r="1" spans="1:19" ht="16" x14ac:dyDescent="0.4">
      <c r="A1" s="5" t="s">
        <v>62</v>
      </c>
      <c r="B1" s="5" t="s">
        <v>55</v>
      </c>
      <c r="C1" s="6" t="s">
        <v>56</v>
      </c>
      <c r="D1" s="3" t="s">
        <v>57</v>
      </c>
      <c r="E1" s="3" t="s">
        <v>58</v>
      </c>
      <c r="F1" s="3" t="s">
        <v>59</v>
      </c>
      <c r="G1" s="3" t="s">
        <v>60</v>
      </c>
      <c r="H1" s="3" t="s">
        <v>61</v>
      </c>
      <c r="I1" s="10" t="s">
        <v>483</v>
      </c>
      <c r="J1" s="10" t="s">
        <v>484</v>
      </c>
      <c r="K1" s="10" t="s">
        <v>485</v>
      </c>
      <c r="L1" s="10" t="s">
        <v>486</v>
      </c>
      <c r="M1" s="10" t="s">
        <v>487</v>
      </c>
      <c r="N1" s="10" t="s">
        <v>488</v>
      </c>
      <c r="O1" s="10" t="s">
        <v>489</v>
      </c>
      <c r="P1" s="10" t="s">
        <v>490</v>
      </c>
      <c r="Q1" s="10" t="s">
        <v>491</v>
      </c>
      <c r="R1" s="2"/>
      <c r="S1" s="2"/>
    </row>
    <row r="3" spans="1:19" x14ac:dyDescent="0.35">
      <c r="A3" s="4" t="s">
        <v>0</v>
      </c>
      <c r="B3" s="7" t="s">
        <v>1</v>
      </c>
      <c r="C3" s="8" t="s">
        <v>2</v>
      </c>
      <c r="D3" s="9">
        <v>2021</v>
      </c>
      <c r="E3" s="4" t="s">
        <v>3</v>
      </c>
      <c r="F3" s="9" t="s">
        <v>4</v>
      </c>
      <c r="G3" s="4" t="s">
        <v>5</v>
      </c>
      <c r="H3" s="4" t="s">
        <v>6</v>
      </c>
      <c r="K3" s="11"/>
      <c r="L3" s="12"/>
      <c r="M3" s="13"/>
      <c r="N3" s="13"/>
      <c r="P3" s="13"/>
      <c r="Q3" s="13">
        <f>10^-2.28</f>
        <v>5.2480746024977237E-3</v>
      </c>
    </row>
    <row r="4" spans="1:19" x14ac:dyDescent="0.35">
      <c r="G4" s="4" t="s">
        <v>7</v>
      </c>
      <c r="H4" s="4" t="s">
        <v>8</v>
      </c>
      <c r="I4" s="14">
        <f>10^-2.84</f>
        <v>1.4454397707459271E-3</v>
      </c>
      <c r="J4" s="14">
        <f>10^-2.56</f>
        <v>2.7542287033381651E-3</v>
      </c>
      <c r="K4" s="11"/>
      <c r="L4" s="14">
        <f>10^-2.84</f>
        <v>1.4454397707459271E-3</v>
      </c>
      <c r="M4" s="12">
        <f>10^-2</f>
        <v>0.01</v>
      </c>
      <c r="N4" s="12">
        <f>10^-3.95</f>
        <v>1.1220184543019618E-4</v>
      </c>
      <c r="O4" s="12"/>
      <c r="P4" s="12">
        <f>10^-2.84</f>
        <v>1.4454397707459271E-3</v>
      </c>
      <c r="Q4" s="12">
        <f>10^-2</f>
        <v>0.01</v>
      </c>
    </row>
    <row r="5" spans="1:19" x14ac:dyDescent="0.35">
      <c r="G5" s="4" t="s">
        <v>9</v>
      </c>
      <c r="H5" s="4" t="s">
        <v>8</v>
      </c>
      <c r="I5" s="14">
        <f>10^-3.11</f>
        <v>7.7624711662869128E-4</v>
      </c>
      <c r="J5" s="14">
        <f>10^-3.39</f>
        <v>4.0738027780411217E-4</v>
      </c>
      <c r="K5" s="14">
        <f>10^-4.23</f>
        <v>5.8884365535558766E-5</v>
      </c>
      <c r="L5" s="14">
        <f>10^-3.39</f>
        <v>4.0738027780411217E-4</v>
      </c>
      <c r="M5" s="12">
        <f>10^-2.28</f>
        <v>5.2480746024977237E-3</v>
      </c>
      <c r="N5" s="12">
        <f>10^-3.39</f>
        <v>4.0738027780411217E-4</v>
      </c>
      <c r="O5" s="12"/>
      <c r="P5" s="12">
        <f>10^-3.39</f>
        <v>4.0738027780411217E-4</v>
      </c>
      <c r="Q5" s="12">
        <f>10^-1.72</f>
        <v>1.9054607179632463E-2</v>
      </c>
    </row>
    <row r="6" spans="1:19" x14ac:dyDescent="0.35">
      <c r="G6" s="4" t="s">
        <v>10</v>
      </c>
      <c r="H6" s="4" t="s">
        <v>11</v>
      </c>
      <c r="I6" s="14">
        <f>10^-2.84</f>
        <v>1.4454397707459271E-3</v>
      </c>
      <c r="J6" s="14">
        <f>10^-3.11</f>
        <v>7.7624711662869128E-4</v>
      </c>
      <c r="K6" s="11"/>
      <c r="L6" s="11">
        <f>10^-2.84</f>
        <v>1.4454397707459271E-3</v>
      </c>
      <c r="M6" s="12">
        <f>10^-3.67</f>
        <v>2.137962089502231E-4</v>
      </c>
      <c r="N6" s="12"/>
      <c r="O6" s="12"/>
      <c r="P6" s="12">
        <f>10^-3.67</f>
        <v>2.137962089502231E-4</v>
      </c>
      <c r="Q6" s="12">
        <f>10^-2.84</f>
        <v>1.4454397707459271E-3</v>
      </c>
    </row>
    <row r="7" spans="1:19" x14ac:dyDescent="0.35">
      <c r="G7" s="4" t="s">
        <v>12</v>
      </c>
      <c r="H7" s="4" t="s">
        <v>11</v>
      </c>
      <c r="I7" s="14">
        <f>10^-4.23</f>
        <v>5.8884365535558766E-5</v>
      </c>
      <c r="J7" s="14"/>
      <c r="K7" s="11"/>
      <c r="L7" s="11"/>
      <c r="M7" s="12">
        <f>10^-2.56</f>
        <v>2.7542287033381651E-3</v>
      </c>
      <c r="N7" s="12">
        <f>10^-5.06</f>
        <v>8.7096358995608107E-6</v>
      </c>
      <c r="O7" s="12"/>
      <c r="P7" s="12">
        <f>10^-3.67</f>
        <v>2.137962089502231E-4</v>
      </c>
      <c r="Q7" s="12"/>
    </row>
    <row r="8" spans="1:19" x14ac:dyDescent="0.35">
      <c r="A8" s="7" t="s">
        <v>15</v>
      </c>
      <c r="B8" s="7" t="s">
        <v>16</v>
      </c>
      <c r="C8" s="8" t="s">
        <v>17</v>
      </c>
      <c r="D8" s="9">
        <v>2021</v>
      </c>
      <c r="E8" s="4" t="s">
        <v>18</v>
      </c>
      <c r="F8" s="9" t="s">
        <v>4</v>
      </c>
      <c r="G8" s="4" t="s">
        <v>19</v>
      </c>
      <c r="H8" s="4" t="s">
        <v>8</v>
      </c>
      <c r="J8" s="13">
        <f>((0.0000311)+(0.0000308)+(0.000222)+(0.000127)+(0.000153))/5</f>
        <v>1.1278E-4</v>
      </c>
      <c r="K8" s="13">
        <f>10^-4</f>
        <v>1E-4</v>
      </c>
      <c r="L8" s="13">
        <f>10^-4.7</f>
        <v>1.9952623149688769E-5</v>
      </c>
      <c r="M8" s="13">
        <f>10^-5.8</f>
        <v>1.5848931924611111E-6</v>
      </c>
      <c r="Q8" s="13">
        <f>10^-3.8</f>
        <v>1.584893192461112E-4</v>
      </c>
    </row>
    <row r="9" spans="1:19" x14ac:dyDescent="0.35">
      <c r="G9" s="4" t="s">
        <v>20</v>
      </c>
      <c r="H9" s="4" t="s">
        <v>6</v>
      </c>
      <c r="J9" s="13">
        <f>((0.00084)+(0.0000416)+(0.000000932)+(0.0000471)+(0.00201)+(0.00013)+(0.000308))/7</f>
        <v>4.8251885714285716E-4</v>
      </c>
      <c r="K9" s="13">
        <v>1E-4</v>
      </c>
      <c r="L9" s="13">
        <v>1E-4</v>
      </c>
      <c r="M9" s="13">
        <v>1.0000000000000001E-5</v>
      </c>
      <c r="Q9" s="13">
        <f>10^-4.8</f>
        <v>1.5848931924611131E-5</v>
      </c>
    </row>
    <row r="10" spans="1:19" x14ac:dyDescent="0.35">
      <c r="G10" s="4" t="s">
        <v>21</v>
      </c>
      <c r="H10" s="4" t="s">
        <v>8</v>
      </c>
      <c r="J10" s="13">
        <f>((0.00000444)+(0.00000161)+(4.18)+(0.000293)+(0.0000659)+(0.0000921)+(0.0006))/7</f>
        <v>0.59729386428571429</v>
      </c>
      <c r="K10" s="13">
        <v>1E-4</v>
      </c>
      <c r="L10" s="13">
        <f>10^-4.5</f>
        <v>3.1622776601683748E-5</v>
      </c>
      <c r="M10" s="13">
        <f>10^-6.8</f>
        <v>1.5848931924611122E-7</v>
      </c>
      <c r="Q10" s="13">
        <v>1.0000000000000001E-5</v>
      </c>
    </row>
    <row r="11" spans="1:19" x14ac:dyDescent="0.35">
      <c r="G11" s="4" t="s">
        <v>22</v>
      </c>
      <c r="H11" s="4" t="s">
        <v>11</v>
      </c>
      <c r="J11" s="13">
        <f>((0.000175)+(0.000456)+(0.0000671)+(0.0000531)+(0.0000425)+(0.0000693)+(0.000142)+(0.0000517))/8</f>
        <v>1.3208750000000003E-4</v>
      </c>
      <c r="K11" s="13">
        <v>1E-4</v>
      </c>
      <c r="L11" s="13">
        <f>10^-4.8</f>
        <v>1.5848931924611131E-5</v>
      </c>
      <c r="M11" s="13">
        <f>10^-5.2</f>
        <v>6.3095734448019212E-6</v>
      </c>
      <c r="Q11" s="13">
        <v>1E-4</v>
      </c>
    </row>
    <row r="12" spans="1:19" x14ac:dyDescent="0.35">
      <c r="A12" s="4" t="s">
        <v>23</v>
      </c>
      <c r="B12" s="7" t="s">
        <v>24</v>
      </c>
      <c r="C12" s="8" t="s">
        <v>25</v>
      </c>
      <c r="D12" s="9">
        <v>2018</v>
      </c>
      <c r="E12" s="4" t="s">
        <v>26</v>
      </c>
      <c r="F12" s="9" t="s">
        <v>4</v>
      </c>
      <c r="G12" s="4" t="s">
        <v>27</v>
      </c>
      <c r="H12" s="4" t="s">
        <v>11</v>
      </c>
      <c r="J12" s="13">
        <f>((0.000175)+(0.0000411)+(0.0000294)+(0.0000378)+(0.0000333))/5</f>
        <v>6.3319999999999997E-5</v>
      </c>
      <c r="K12" s="13">
        <v>1E-4</v>
      </c>
      <c r="L12" s="13">
        <f>10^-4.7</f>
        <v>1.9952623149688769E-5</v>
      </c>
      <c r="M12" s="13">
        <f>10^-5.9</f>
        <v>1.2589254117941642E-6</v>
      </c>
      <c r="Q12" s="13">
        <f>10^-4.8</f>
        <v>1.5848931924611131E-5</v>
      </c>
    </row>
    <row r="13" spans="1:19" x14ac:dyDescent="0.35">
      <c r="G13" s="4" t="s">
        <v>28</v>
      </c>
      <c r="H13" s="4" t="s">
        <v>29</v>
      </c>
      <c r="I13" s="13">
        <v>1E-3</v>
      </c>
      <c r="K13" s="15"/>
      <c r="L13" s="13">
        <v>1E-4</v>
      </c>
      <c r="P13" s="13">
        <f>10^-3.8</f>
        <v>1.584893192461112E-4</v>
      </c>
      <c r="Q13" s="13">
        <v>1E-3</v>
      </c>
    </row>
    <row r="14" spans="1:19" x14ac:dyDescent="0.35">
      <c r="G14" s="4" t="s">
        <v>30</v>
      </c>
      <c r="H14" s="4" t="s">
        <v>29</v>
      </c>
      <c r="I14" s="13">
        <f>10^-2.6</f>
        <v>2.5118864315095777E-3</v>
      </c>
      <c r="K14" s="15"/>
      <c r="L14" s="13">
        <f>10^-3.5</f>
        <v>3.1622776601683783E-4</v>
      </c>
      <c r="P14" s="13">
        <f>10^-3.5</f>
        <v>3.1622776601683783E-4</v>
      </c>
      <c r="Q14" s="13">
        <f>10^-2.8</f>
        <v>1.5848931924611134E-3</v>
      </c>
    </row>
    <row r="15" spans="1:19" x14ac:dyDescent="0.35">
      <c r="G15" s="4" t="s">
        <v>31</v>
      </c>
      <c r="H15" s="4" t="s">
        <v>29</v>
      </c>
      <c r="I15" s="13">
        <f>10^-2.4</f>
        <v>3.9810717055349717E-3</v>
      </c>
      <c r="K15" s="15"/>
      <c r="L15" s="13">
        <v>1E-3</v>
      </c>
      <c r="P15" s="13">
        <f>10^-2.8</f>
        <v>1.5848931924611134E-3</v>
      </c>
      <c r="Q15" s="13">
        <f>10^-2.7</f>
        <v>1.9952623149688781E-3</v>
      </c>
    </row>
    <row r="16" spans="1:19" x14ac:dyDescent="0.35">
      <c r="A16" s="7" t="s">
        <v>32</v>
      </c>
      <c r="B16" s="7" t="s">
        <v>33</v>
      </c>
      <c r="C16" s="8" t="s">
        <v>34</v>
      </c>
      <c r="D16" s="9">
        <v>2019</v>
      </c>
      <c r="E16" s="4" t="s">
        <v>26</v>
      </c>
      <c r="F16" s="9" t="s">
        <v>4</v>
      </c>
      <c r="G16" s="4" t="s">
        <v>35</v>
      </c>
      <c r="H16" s="4" t="s">
        <v>29</v>
      </c>
      <c r="I16" s="13">
        <f>1.6*10^5</f>
        <v>160000</v>
      </c>
      <c r="J16" s="13"/>
      <c r="K16" s="13"/>
      <c r="L16" s="13">
        <f>8.4*10^4</f>
        <v>84000</v>
      </c>
      <c r="M16" s="13"/>
      <c r="N16" s="13">
        <f>1.1*10^5</f>
        <v>110000.00000000001</v>
      </c>
      <c r="O16" s="13"/>
      <c r="P16" s="13">
        <v>75000</v>
      </c>
      <c r="Q16" s="13"/>
      <c r="R16" s="1"/>
      <c r="S16" s="1"/>
    </row>
    <row r="17" spans="1:17" x14ac:dyDescent="0.35">
      <c r="A17" s="7" t="s">
        <v>36</v>
      </c>
      <c r="B17" s="7" t="s">
        <v>37</v>
      </c>
      <c r="D17" s="9">
        <v>2021</v>
      </c>
      <c r="E17" s="4" t="s">
        <v>38</v>
      </c>
      <c r="F17" s="9" t="s">
        <v>4</v>
      </c>
      <c r="G17" s="4" t="s">
        <v>39</v>
      </c>
      <c r="H17" s="4" t="s">
        <v>8</v>
      </c>
      <c r="I17" s="13">
        <f>0.19* 10^4</f>
        <v>1900</v>
      </c>
    </row>
    <row r="18" spans="1:17" x14ac:dyDescent="0.35">
      <c r="A18" s="7" t="s">
        <v>40</v>
      </c>
      <c r="B18" s="7" t="s">
        <v>41</v>
      </c>
      <c r="C18" s="8" t="s">
        <v>17</v>
      </c>
      <c r="D18" s="9">
        <v>2021</v>
      </c>
      <c r="E18" s="4" t="s">
        <v>42</v>
      </c>
      <c r="F18" s="9" t="s">
        <v>4</v>
      </c>
      <c r="G18" s="4" t="s">
        <v>43</v>
      </c>
      <c r="H18" s="4" t="s">
        <v>8</v>
      </c>
      <c r="L18" s="13">
        <f>10^-5.5</f>
        <v>3.1622776601683767E-6</v>
      </c>
      <c r="Q18" s="13">
        <v>1.0000000000000001E-5</v>
      </c>
    </row>
    <row r="19" spans="1:17" x14ac:dyDescent="0.35">
      <c r="A19" s="7" t="s">
        <v>44</v>
      </c>
      <c r="B19" s="7" t="s">
        <v>45</v>
      </c>
      <c r="C19" s="8" t="s">
        <v>46</v>
      </c>
      <c r="D19" s="9">
        <v>2010</v>
      </c>
      <c r="E19" s="4" t="s">
        <v>13</v>
      </c>
      <c r="F19" s="9" t="s">
        <v>4</v>
      </c>
      <c r="G19" s="4" t="s">
        <v>47</v>
      </c>
      <c r="H19" s="4" t="s">
        <v>8</v>
      </c>
      <c r="I19" s="13">
        <f>((10^-2)+(10^-2)+(10^-2.5))/3</f>
        <v>7.7207592200561259E-3</v>
      </c>
      <c r="J19" s="13">
        <f>((10^-1.4)+(10^-1)+(10^-1.3))/3</f>
        <v>6.3309813472692308E-2</v>
      </c>
      <c r="Q19" s="13">
        <f>((10^-2.2)+(10^-1.8)+(10^-2))/3</f>
        <v>1.0719501789804351E-2</v>
      </c>
    </row>
    <row r="20" spans="1:17" x14ac:dyDescent="0.35">
      <c r="A20" s="7" t="s">
        <v>48</v>
      </c>
      <c r="B20" s="7" t="s">
        <v>49</v>
      </c>
      <c r="C20" s="8" t="s">
        <v>50</v>
      </c>
      <c r="D20" s="9">
        <v>2013</v>
      </c>
      <c r="E20" s="4" t="s">
        <v>3</v>
      </c>
      <c r="F20" s="9" t="s">
        <v>4</v>
      </c>
      <c r="G20" s="4" t="s">
        <v>51</v>
      </c>
      <c r="H20" s="4" t="s">
        <v>11</v>
      </c>
      <c r="I20" s="13">
        <v>0.01</v>
      </c>
      <c r="J20" s="13">
        <v>0.1</v>
      </c>
      <c r="P20" s="13">
        <v>1E-4</v>
      </c>
    </row>
    <row r="21" spans="1:17" x14ac:dyDescent="0.35">
      <c r="G21" s="4" t="s">
        <v>52</v>
      </c>
      <c r="H21" s="4" t="s">
        <v>8</v>
      </c>
      <c r="I21" s="13">
        <v>1E-3</v>
      </c>
      <c r="J21" s="13">
        <v>0.01</v>
      </c>
      <c r="P21" s="13">
        <v>1.0000000000000001E-5</v>
      </c>
    </row>
    <row r="22" spans="1:17" x14ac:dyDescent="0.35">
      <c r="A22" s="7" t="s">
        <v>412</v>
      </c>
      <c r="B22" s="7" t="s">
        <v>413</v>
      </c>
      <c r="D22" s="9">
        <v>2014</v>
      </c>
      <c r="E22" s="4" t="s">
        <v>54</v>
      </c>
      <c r="F22" s="9" t="s">
        <v>4</v>
      </c>
      <c r="G22" s="4" t="s">
        <v>414</v>
      </c>
      <c r="H22" s="4" t="s">
        <v>8</v>
      </c>
      <c r="Q22" s="13">
        <f>((10^-14)+(10^-14))/2</f>
        <v>1E-14</v>
      </c>
    </row>
    <row r="23" spans="1:17" x14ac:dyDescent="0.35">
      <c r="A23" s="7" t="s">
        <v>415</v>
      </c>
      <c r="B23" s="7" t="s">
        <v>416</v>
      </c>
      <c r="D23" s="9">
        <v>2024</v>
      </c>
      <c r="E23" s="4" t="s">
        <v>417</v>
      </c>
      <c r="F23" s="9" t="s">
        <v>335</v>
      </c>
      <c r="G23" s="4" t="s">
        <v>14</v>
      </c>
      <c r="H23" s="4" t="s">
        <v>418</v>
      </c>
      <c r="I23" s="13">
        <f>LOG10(101.5)</f>
        <v>2.0064660422492318</v>
      </c>
      <c r="M23" s="13">
        <f>LOG10(39.5)</f>
        <v>1.5965970956264601</v>
      </c>
      <c r="Q23" s="13">
        <f>LOG10(63.3)</f>
        <v>1.801403710017355</v>
      </c>
    </row>
    <row r="24" spans="1:17" x14ac:dyDescent="0.35">
      <c r="A24" s="7" t="s">
        <v>420</v>
      </c>
      <c r="B24" s="7" t="s">
        <v>421</v>
      </c>
      <c r="C24" s="8" t="s">
        <v>422</v>
      </c>
      <c r="D24" s="9">
        <v>2021</v>
      </c>
      <c r="E24" s="4" t="s">
        <v>423</v>
      </c>
      <c r="F24" s="9" t="s">
        <v>335</v>
      </c>
      <c r="G24" s="4" t="s">
        <v>272</v>
      </c>
      <c r="H24" s="4" t="s">
        <v>6</v>
      </c>
      <c r="I24" s="13">
        <f>10^-2.2</f>
        <v>6.3095734448019251E-3</v>
      </c>
      <c r="J24" s="13">
        <f>10^-2.2</f>
        <v>6.3095734448019251E-3</v>
      </c>
      <c r="N24" s="13">
        <f>10^-4</f>
        <v>1E-4</v>
      </c>
      <c r="O24" s="13">
        <f>10^-4.4</f>
        <v>3.9810717055349634E-5</v>
      </c>
      <c r="P24" s="13">
        <f>10^-1.8</f>
        <v>1.5848931924611124E-2</v>
      </c>
      <c r="Q24" s="13">
        <f>10^-3</f>
        <v>1E-3</v>
      </c>
    </row>
    <row r="25" spans="1:17" x14ac:dyDescent="0.35">
      <c r="A25" s="7" t="s">
        <v>424</v>
      </c>
      <c r="B25" s="7" t="s">
        <v>425</v>
      </c>
      <c r="C25" s="8" t="s">
        <v>34</v>
      </c>
      <c r="D25" s="9">
        <v>2018</v>
      </c>
      <c r="E25" s="4" t="s">
        <v>426</v>
      </c>
      <c r="F25" s="9" t="s">
        <v>4</v>
      </c>
      <c r="G25" s="4" t="s">
        <v>427</v>
      </c>
      <c r="H25" s="4" t="s">
        <v>418</v>
      </c>
      <c r="I25" s="13">
        <f>10^-1.9</f>
        <v>1.2589254117941664E-2</v>
      </c>
      <c r="L25" s="13">
        <f>10^-1.8</f>
        <v>1.5848931924611124E-2</v>
      </c>
      <c r="N25" s="13">
        <f>10^-2.5</f>
        <v>3.1622776601683764E-3</v>
      </c>
      <c r="P25" s="13">
        <f>10^-3.3</f>
        <v>5.0118723362727209E-4</v>
      </c>
    </row>
    <row r="26" spans="1:17" x14ac:dyDescent="0.35">
      <c r="G26" s="4" t="s">
        <v>29</v>
      </c>
      <c r="H26" s="4" t="s">
        <v>29</v>
      </c>
      <c r="I26" s="13">
        <f>((0.00028)+(0.0001)+(0.00062)+(0.0003))/4</f>
        <v>3.2499999999999999E-4</v>
      </c>
      <c r="L26" s="13">
        <f>((0.0001)+(0.00005)+(0.00035)+(0.00018))/4</f>
        <v>1.7000000000000001E-4</v>
      </c>
      <c r="N26" s="13">
        <f>((0.0001)+(0.00009)+(0.00018)+(0.00017))/4</f>
        <v>1.35E-4</v>
      </c>
    </row>
    <row r="27" spans="1:17" x14ac:dyDescent="0.35">
      <c r="A27" s="7" t="s">
        <v>428</v>
      </c>
      <c r="B27" s="7" t="s">
        <v>429</v>
      </c>
      <c r="C27" s="8" t="s">
        <v>430</v>
      </c>
      <c r="D27" s="9">
        <v>2022</v>
      </c>
      <c r="E27" s="4" t="s">
        <v>431</v>
      </c>
      <c r="F27" s="9" t="s">
        <v>335</v>
      </c>
      <c r="G27" s="4" t="s">
        <v>432</v>
      </c>
      <c r="H27" s="4" t="s">
        <v>8</v>
      </c>
      <c r="I27" s="13">
        <v>0.01</v>
      </c>
      <c r="J27" s="13">
        <v>0.01</v>
      </c>
      <c r="L27" s="13">
        <v>0.01</v>
      </c>
      <c r="N27" s="13">
        <v>0.01</v>
      </c>
      <c r="P27" s="13">
        <v>1E-3</v>
      </c>
      <c r="Q27" s="13">
        <v>1E-4</v>
      </c>
    </row>
    <row r="28" spans="1:17" x14ac:dyDescent="0.35">
      <c r="A28" s="7" t="s">
        <v>433</v>
      </c>
      <c r="B28" s="7" t="s">
        <v>434</v>
      </c>
      <c r="C28" s="8" t="s">
        <v>435</v>
      </c>
      <c r="D28" s="9">
        <v>2023</v>
      </c>
      <c r="E28" s="4" t="s">
        <v>419</v>
      </c>
      <c r="F28" s="9" t="s">
        <v>335</v>
      </c>
      <c r="G28" s="4" t="s">
        <v>8</v>
      </c>
      <c r="H28" s="4" t="s">
        <v>8</v>
      </c>
      <c r="J28" s="13">
        <f>10^-3.1</f>
        <v>7.9432823472428099E-4</v>
      </c>
      <c r="P28" s="13">
        <f>10^-1</f>
        <v>0.1</v>
      </c>
    </row>
    <row r="29" spans="1:17" x14ac:dyDescent="0.35">
      <c r="G29" s="4" t="s">
        <v>29</v>
      </c>
      <c r="H29" s="4" t="s">
        <v>29</v>
      </c>
      <c r="J29" s="13">
        <f>10^-2</f>
        <v>0.01</v>
      </c>
      <c r="P29" s="13">
        <f>10^-2</f>
        <v>0.01</v>
      </c>
    </row>
    <row r="30" spans="1:17" x14ac:dyDescent="0.35">
      <c r="A30" s="7" t="s">
        <v>436</v>
      </c>
      <c r="B30" s="7" t="s">
        <v>437</v>
      </c>
      <c r="C30" s="8" t="s">
        <v>438</v>
      </c>
      <c r="D30" s="9">
        <v>2023</v>
      </c>
      <c r="E30" s="4" t="s">
        <v>439</v>
      </c>
      <c r="F30" s="9" t="s">
        <v>335</v>
      </c>
      <c r="G30" s="4" t="s">
        <v>53</v>
      </c>
      <c r="H30" s="4" t="s">
        <v>6</v>
      </c>
      <c r="I30" s="13">
        <f>10^-3</f>
        <v>1E-3</v>
      </c>
      <c r="J30" s="13">
        <f>10^-2.8</f>
        <v>1.5848931924611134E-3</v>
      </c>
      <c r="N30" s="13">
        <f>10^-3.5</f>
        <v>3.1622776601683783E-4</v>
      </c>
      <c r="O30" s="13">
        <f>10^-4.2</f>
        <v>6.3095734448019279E-5</v>
      </c>
      <c r="P30" s="13">
        <f>10^-3</f>
        <v>1E-3</v>
      </c>
      <c r="Q30" s="13">
        <f>10^-2</f>
        <v>0.01</v>
      </c>
    </row>
    <row r="31" spans="1:17" x14ac:dyDescent="0.35">
      <c r="A31" s="7" t="s">
        <v>440</v>
      </c>
      <c r="B31" s="7" t="s">
        <v>441</v>
      </c>
      <c r="C31" s="8" t="s">
        <v>442</v>
      </c>
      <c r="D31" s="9">
        <v>2021</v>
      </c>
      <c r="E31" s="4" t="s">
        <v>54</v>
      </c>
      <c r="F31" s="9" t="s">
        <v>126</v>
      </c>
      <c r="G31" s="4" t="s">
        <v>443</v>
      </c>
      <c r="H31" s="4" t="s">
        <v>8</v>
      </c>
      <c r="I31" s="13">
        <v>0.8125</v>
      </c>
      <c r="L31" s="13">
        <v>0.875</v>
      </c>
      <c r="M31" s="13">
        <v>0.76</v>
      </c>
      <c r="N31" s="13">
        <v>0.6875</v>
      </c>
    </row>
    <row r="32" spans="1:17" x14ac:dyDescent="0.35">
      <c r="G32" s="4" t="s">
        <v>444</v>
      </c>
      <c r="H32" s="4" t="s">
        <v>8</v>
      </c>
      <c r="I32" s="13">
        <v>0.75</v>
      </c>
      <c r="L32" s="13">
        <v>0.81200000000000006</v>
      </c>
      <c r="M32" s="13">
        <v>0.88</v>
      </c>
      <c r="N32" s="13">
        <v>0.7</v>
      </c>
    </row>
    <row r="33" spans="1:19" x14ac:dyDescent="0.35">
      <c r="A33" s="4" t="s">
        <v>445</v>
      </c>
      <c r="B33" s="7" t="s">
        <v>446</v>
      </c>
      <c r="C33" s="8" t="s">
        <v>447</v>
      </c>
      <c r="D33" s="9">
        <v>2021</v>
      </c>
      <c r="E33" s="4" t="s">
        <v>3</v>
      </c>
      <c r="F33" s="9" t="s">
        <v>157</v>
      </c>
      <c r="G33" s="4" t="s">
        <v>448</v>
      </c>
      <c r="H33" s="4" t="s">
        <v>8</v>
      </c>
      <c r="N33" s="13">
        <f>0.1*10^-15</f>
        <v>1.0000000000000001E-16</v>
      </c>
    </row>
    <row r="34" spans="1:19" x14ac:dyDescent="0.35">
      <c r="A34" s="7" t="s">
        <v>449</v>
      </c>
      <c r="B34" s="7" t="s">
        <v>450</v>
      </c>
      <c r="C34" s="8" t="s">
        <v>451</v>
      </c>
      <c r="D34" s="9">
        <v>2018</v>
      </c>
      <c r="E34" s="4" t="s">
        <v>452</v>
      </c>
      <c r="F34" s="9" t="s">
        <v>164</v>
      </c>
      <c r="G34" s="4" t="s">
        <v>453</v>
      </c>
      <c r="H34" s="4" t="s">
        <v>29</v>
      </c>
      <c r="I34" s="13">
        <f>((9.6*10^-8)+(2.7*10^-6)+(1.9*10^-5))/3</f>
        <v>7.2653333333333331E-6</v>
      </c>
    </row>
    <row r="35" spans="1:19" x14ac:dyDescent="0.35">
      <c r="A35" s="7" t="s">
        <v>454</v>
      </c>
      <c r="B35" s="7" t="s">
        <v>455</v>
      </c>
      <c r="C35" s="8" t="s">
        <v>456</v>
      </c>
      <c r="D35" s="9">
        <v>2018</v>
      </c>
      <c r="E35" s="4" t="s">
        <v>419</v>
      </c>
      <c r="F35" s="9" t="s">
        <v>4</v>
      </c>
      <c r="G35" s="4" t="s">
        <v>443</v>
      </c>
      <c r="H35" s="4" t="s">
        <v>8</v>
      </c>
      <c r="I35" s="13">
        <v>0.81</v>
      </c>
      <c r="J35" s="13">
        <v>0.8</v>
      </c>
      <c r="Q35" s="13">
        <v>0.88</v>
      </c>
    </row>
    <row r="36" spans="1:19" x14ac:dyDescent="0.35">
      <c r="A36" s="7" t="s">
        <v>457</v>
      </c>
      <c r="B36" s="7" t="s">
        <v>458</v>
      </c>
      <c r="C36" s="8" t="s">
        <v>459</v>
      </c>
      <c r="D36" s="9">
        <v>2021</v>
      </c>
      <c r="E36" s="4" t="s">
        <v>460</v>
      </c>
      <c r="F36" s="9" t="s">
        <v>126</v>
      </c>
      <c r="G36" s="4" t="s">
        <v>461</v>
      </c>
      <c r="H36" s="4" t="s">
        <v>8</v>
      </c>
      <c r="I36" s="13">
        <f>10^8.5</f>
        <v>316227766.01683807</v>
      </c>
      <c r="J36" s="13">
        <f>10^8.2</f>
        <v>158489319.24611133</v>
      </c>
      <c r="K36" s="13"/>
      <c r="L36" s="13"/>
      <c r="M36" s="13">
        <f>10^7.5</f>
        <v>31622776.601683889</v>
      </c>
      <c r="N36" s="13">
        <f>10^7</f>
        <v>10000000</v>
      </c>
      <c r="O36" s="13"/>
      <c r="P36" s="13"/>
      <c r="Q36" s="13">
        <f>10^7.8</f>
        <v>63095734.448019333</v>
      </c>
      <c r="R36" s="1"/>
      <c r="S36" s="1"/>
    </row>
    <row r="37" spans="1:19" x14ac:dyDescent="0.35">
      <c r="A37" s="7" t="s">
        <v>462</v>
      </c>
      <c r="B37" s="7" t="s">
        <v>463</v>
      </c>
      <c r="C37" s="8" t="s">
        <v>464</v>
      </c>
      <c r="D37" s="9">
        <v>2017</v>
      </c>
      <c r="E37" s="4" t="s">
        <v>13</v>
      </c>
      <c r="F37" s="9" t="s">
        <v>465</v>
      </c>
      <c r="G37" s="4" t="s">
        <v>461</v>
      </c>
      <c r="H37" s="4" t="s">
        <v>8</v>
      </c>
      <c r="I37" s="13">
        <f>1.3*10^-4</f>
        <v>1.3000000000000002E-4</v>
      </c>
      <c r="J37" s="13">
        <f>1.3*10^-4</f>
        <v>1.3000000000000002E-4</v>
      </c>
      <c r="L37" s="13">
        <f>3.1*10^-4</f>
        <v>3.1E-4</v>
      </c>
      <c r="M37" s="13">
        <f>8.1*10^-6</f>
        <v>8.0999999999999987E-6</v>
      </c>
      <c r="N37" s="13">
        <f>1.3*10^-4</f>
        <v>1.3000000000000002E-4</v>
      </c>
      <c r="P37" s="13">
        <f>2*10^-5</f>
        <v>2.0000000000000002E-5</v>
      </c>
      <c r="Q37" s="13">
        <f>4.9*10^-3</f>
        <v>4.9000000000000007E-3</v>
      </c>
    </row>
    <row r="38" spans="1:19" x14ac:dyDescent="0.35">
      <c r="A38" s="7" t="s">
        <v>466</v>
      </c>
      <c r="B38" s="7" t="s">
        <v>467</v>
      </c>
      <c r="C38" s="8" t="s">
        <v>468</v>
      </c>
      <c r="D38" s="9">
        <v>2010</v>
      </c>
      <c r="E38" s="4" t="s">
        <v>350</v>
      </c>
      <c r="F38" s="9" t="s">
        <v>4</v>
      </c>
      <c r="G38" s="4" t="s">
        <v>145</v>
      </c>
      <c r="H38" s="4" t="s">
        <v>6</v>
      </c>
      <c r="Q38" s="13">
        <f>10^7.9</f>
        <v>79432823.472428367</v>
      </c>
    </row>
    <row r="39" spans="1:19" x14ac:dyDescent="0.35">
      <c r="A39" s="7" t="s">
        <v>469</v>
      </c>
      <c r="B39" s="7" t="s">
        <v>470</v>
      </c>
      <c r="C39" s="8" t="s">
        <v>471</v>
      </c>
      <c r="D39" s="9">
        <v>2017</v>
      </c>
      <c r="F39" s="9" t="s">
        <v>335</v>
      </c>
      <c r="G39" s="4" t="s">
        <v>472</v>
      </c>
      <c r="H39" s="4" t="s">
        <v>29</v>
      </c>
      <c r="I39" s="13">
        <f>4.5*10^-8</f>
        <v>4.4999999999999999E-8</v>
      </c>
      <c r="J39" s="13">
        <f>7*10^-8</f>
        <v>7.0000000000000005E-8</v>
      </c>
      <c r="P39" s="13">
        <f>4*10^-7</f>
        <v>3.9999999999999998E-7</v>
      </c>
      <c r="Q39" s="13">
        <f>1.9*10^-7</f>
        <v>1.8999999999999998E-7</v>
      </c>
    </row>
    <row r="40" spans="1:19" x14ac:dyDescent="0.35">
      <c r="A40" s="7" t="s">
        <v>473</v>
      </c>
      <c r="B40" s="7" t="s">
        <v>474</v>
      </c>
      <c r="C40" s="8" t="s">
        <v>475</v>
      </c>
      <c r="D40" s="9">
        <v>2021</v>
      </c>
      <c r="E40" s="4" t="s">
        <v>476</v>
      </c>
      <c r="F40" s="9" t="s">
        <v>335</v>
      </c>
      <c r="G40" s="4" t="s">
        <v>477</v>
      </c>
      <c r="H40" s="4" t="s">
        <v>8</v>
      </c>
      <c r="J40" s="13">
        <v>0.02</v>
      </c>
      <c r="Q40" s="13">
        <v>2.5000000000000001E-2</v>
      </c>
    </row>
    <row r="41" spans="1:19" x14ac:dyDescent="0.35">
      <c r="A41" s="7" t="s">
        <v>478</v>
      </c>
      <c r="B41" s="7" t="s">
        <v>479</v>
      </c>
      <c r="C41" s="8" t="s">
        <v>480</v>
      </c>
      <c r="D41" s="9">
        <v>2015</v>
      </c>
      <c r="E41" s="4" t="s">
        <v>481</v>
      </c>
      <c r="F41" s="9" t="s">
        <v>335</v>
      </c>
      <c r="G41" s="4" t="s">
        <v>482</v>
      </c>
      <c r="H41" s="4" t="s">
        <v>29</v>
      </c>
      <c r="I41" s="13">
        <f>((1.1*10^-6)+(9.1*10^-4))/2</f>
        <v>4.5554999999999999E-4</v>
      </c>
      <c r="J41" s="13">
        <f>((1.1*10^-6)+(9.1*10^-4))/2</f>
        <v>4.5554999999999999E-4</v>
      </c>
      <c r="K41" s="13"/>
      <c r="L41" s="13">
        <f>((1.9*10^-4)+(1.2*10^-2))/2</f>
        <v>6.0949999999999997E-3</v>
      </c>
      <c r="M41" s="13"/>
      <c r="N41" s="13">
        <f>((7.4*10^-7)+(5.5*10^-5))/2</f>
        <v>2.7870000000000003E-5</v>
      </c>
      <c r="O41" s="13"/>
      <c r="P41" s="13"/>
      <c r="Q41" s="13"/>
      <c r="R41" s="1"/>
      <c r="S41" s="1"/>
    </row>
    <row r="42" spans="1:19" x14ac:dyDescent="0.35">
      <c r="A42" s="7"/>
      <c r="B42" s="7"/>
      <c r="C42" s="8"/>
      <c r="D42" s="9"/>
      <c r="F42" s="9"/>
      <c r="I42" s="13"/>
      <c r="J42" s="13"/>
      <c r="K42" s="13"/>
      <c r="L42" s="13"/>
      <c r="M42" s="13"/>
      <c r="N42" s="13"/>
      <c r="O42" s="13"/>
      <c r="P42" s="13"/>
      <c r="Q42" s="13"/>
      <c r="R42" s="1"/>
      <c r="S4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T</vt:lpstr>
      <vt:lpstr>AR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ITA SINGH</dc:creator>
  <cp:lastModifiedBy>HARSHITA SINGH</cp:lastModifiedBy>
  <dcterms:created xsi:type="dcterms:W3CDTF">2024-12-01T15:22:06Z</dcterms:created>
  <dcterms:modified xsi:type="dcterms:W3CDTF">2024-12-25T07:25:11Z</dcterms:modified>
</cp:coreProperties>
</file>